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Upregulated DEGs" sheetId="1" state="visible" r:id="rId2"/>
    <sheet name="Downregulated DEG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0" uniqueCount="142"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GOTERM_MF_DIRECT</t>
  </si>
  <si>
    <t xml:space="preserve">GO:0008009~chemokine activity</t>
  </si>
  <si>
    <t xml:space="preserve">chemokine activity</t>
  </si>
  <si>
    <t xml:space="preserve">497942, 305236, 25542, 498335, 362506, 81780</t>
  </si>
  <si>
    <t xml:space="preserve">GO:0042379~chemokine receptor binding</t>
  </si>
  <si>
    <t xml:space="preserve">chemokine receptor binding</t>
  </si>
  <si>
    <t xml:space="preserve">497942, 305236, 362506, 81780</t>
  </si>
  <si>
    <t xml:space="preserve">GO:0008201~heparin binding</t>
  </si>
  <si>
    <t xml:space="preserve">heparin binding</t>
  </si>
  <si>
    <t xml:space="preserve">89811, 29220, 305236, 25317, 25542, 314772, 498335, 65154, 171547, 81780</t>
  </si>
  <si>
    <t xml:space="preserve">GO:0004896~cytokine receptor activity</t>
  </si>
  <si>
    <t xml:space="preserve">cytokine receptor activity</t>
  </si>
  <si>
    <t xml:space="preserve">298518, 140924, 652957, 116465, 25599</t>
  </si>
  <si>
    <t xml:space="preserve">GO:0005178~integrin binding</t>
  </si>
  <si>
    <t xml:space="preserve">integrin binding</t>
  </si>
  <si>
    <t xml:space="preserve">192203, 29220, 25317, 79128, 84032, 25473, 65154, 298914</t>
  </si>
  <si>
    <t xml:space="preserve">GO:0005031~tumor necrosis factor-activated receptor activity</t>
  </si>
  <si>
    <t xml:space="preserve">tumor necrosis factor-activated receptor activity</t>
  </si>
  <si>
    <t xml:space="preserve">361615, 25572, 361685, 366518</t>
  </si>
  <si>
    <t xml:space="preserve">GO:0005044~scavenger receptor activity</t>
  </si>
  <si>
    <t xml:space="preserve">scavenger receptor activity</t>
  </si>
  <si>
    <t xml:space="preserve">497942, 310694, 312701, 300682, 170568</t>
  </si>
  <si>
    <t xml:space="preserve">GO:0048407~platelet-derived growth factor binding</t>
  </si>
  <si>
    <t xml:space="preserve">platelet-derived growth factor binding</t>
  </si>
  <si>
    <t xml:space="preserve">84352, 84032, 29393</t>
  </si>
  <si>
    <t xml:space="preserve">GO:0035091~phosphatidylinositol binding</t>
  </si>
  <si>
    <t xml:space="preserve">phosphatidylinositol binding</t>
  </si>
  <si>
    <t xml:space="preserve">29517, 79128, 289342, 691042, 25679, 288504</t>
  </si>
  <si>
    <t xml:space="preserve">GO:0098641~cadherin binding involved in cell-cell adhesion</t>
  </si>
  <si>
    <t xml:space="preserve">cadherin binding involved in cell-cell adhesion</t>
  </si>
  <si>
    <t xml:space="preserve">288908, 305614, 117550, 83502, 311848, 191572, 362938, 81679, 687105, 317335</t>
  </si>
  <si>
    <t xml:space="preserve">GO:0044548~S100 protein binding</t>
  </si>
  <si>
    <t xml:space="preserve">S100 protein binding</t>
  </si>
  <si>
    <t xml:space="preserve">85247, 25317, 191572</t>
  </si>
  <si>
    <t xml:space="preserve">GO:0005515~protein binding</t>
  </si>
  <si>
    <t xml:space="preserve">protein binding</t>
  </si>
  <si>
    <t xml:space="preserve">287715, 84590, 25240, 65198, 360801, 310695, 25679, 25017, 246150, 362938, 25349, 81679, 78960, 314633, 24484, 29184, 287422, 117550, 25482, 79128, 54311, 266780, 29393, 171126, 24934, 25218, 308965, 353227, 29704, 29640, 361258, 81518, 303811, 25456, 25330, 83502, 84685, 85238, 246212, 24855, 64345</t>
  </si>
  <si>
    <t xml:space="preserve">GO:0005518~collagen binding</t>
  </si>
  <si>
    <t xml:space="preserve">collagen binding</t>
  </si>
  <si>
    <t xml:space="preserve">29220, 81682, 25253, 362735, 29139</t>
  </si>
  <si>
    <t xml:space="preserve">GO:0030544~Hsp70 protein binding</t>
  </si>
  <si>
    <t xml:space="preserve">Hsp70 protein binding</t>
  </si>
  <si>
    <t xml:space="preserve">25317, 689593, 499021, 293103</t>
  </si>
  <si>
    <t xml:space="preserve">GO:0031783~type 5 melanocortin receptor binding</t>
  </si>
  <si>
    <t xml:space="preserve">type 5 melanocortin receptor binding</t>
  </si>
  <si>
    <t xml:space="preserve">363112, 288271</t>
  </si>
  <si>
    <t xml:space="preserve">GO:0051916~granulocyte colony-stimulating factor binding</t>
  </si>
  <si>
    <t xml:space="preserve">granulocyte colony-stimulating factor binding</t>
  </si>
  <si>
    <t xml:space="preserve">298518, 652957</t>
  </si>
  <si>
    <t xml:space="preserve">GO:0031780~corticotropin hormone receptor binding</t>
  </si>
  <si>
    <t xml:space="preserve">GO:0048020~CCR chemokine receptor binding</t>
  </si>
  <si>
    <t xml:space="preserve">25542, 362506, 81780</t>
  </si>
  <si>
    <t xml:space="preserve">GO:0016922~ligand-dependent nuclear receptor binding</t>
  </si>
  <si>
    <t xml:space="preserve">360801, 500084, 305066</t>
  </si>
  <si>
    <t xml:space="preserve">GO:0070996~type 1 melanocortin receptor binding</t>
  </si>
  <si>
    <t xml:space="preserve">GO:0031735~CCR10 chemokine receptor binding</t>
  </si>
  <si>
    <t xml:space="preserve">498335, 362506</t>
  </si>
  <si>
    <t xml:space="preserve">GO:0042803~protein homodimerization activity</t>
  </si>
  <si>
    <t xml:space="preserve">192203, 497761, 89811, 85247, 24934, 83783, 25253, 94204, 24930, 353227, 689256, 314616, 81780, 81518, 24424, 297480, 691042, 84685, 24855, 308831, 79429, 307403</t>
  </si>
  <si>
    <t xml:space="preserve">GO:0030971~receptor tyrosine kinase binding</t>
  </si>
  <si>
    <t xml:space="preserve">81523, 497761, 89805, 687105</t>
  </si>
  <si>
    <t xml:space="preserve">GO:0005102~receptor binding</t>
  </si>
  <si>
    <t xml:space="preserve">313210, 497761, 24424, 362918, 303811, 304883, 414792, 363577, 25253, 24588, 29469, 499537</t>
  </si>
  <si>
    <t xml:space="preserve">GO:0042056~chemoattractant activity</t>
  </si>
  <si>
    <t xml:space="preserve">89811, 25542, 81780</t>
  </si>
  <si>
    <t xml:space="preserve">GO:0019958~C-X-C chemokine binding</t>
  </si>
  <si>
    <t xml:space="preserve">84475, 100124593</t>
  </si>
  <si>
    <t xml:space="preserve">GO:0031782~type 4 melanocortin receptor binding</t>
  </si>
  <si>
    <t xml:space="preserve">GO:0031781~type 3 melanocortin receptor binding</t>
  </si>
  <si>
    <t xml:space="preserve">GO:0048248~CXCR3 chemokine receptor binding</t>
  </si>
  <si>
    <t xml:space="preserve">305236, 498335</t>
  </si>
  <si>
    <t xml:space="preserve">GO:0008092~cytoskeletal protein binding</t>
  </si>
  <si>
    <t xml:space="preserve">83502, 29704, 498587, 406228</t>
  </si>
  <si>
    <t xml:space="preserve"> </t>
  </si>
  <si>
    <t xml:space="preserve">GO:0001730~2'-5'-oligoadenylate synthetase activity</t>
  </si>
  <si>
    <t xml:space="preserve">2'-5'-oligoadenylate synthetase activity</t>
  </si>
  <si>
    <t xml:space="preserve">363938, 304545, 192281, 304549, 246268</t>
  </si>
  <si>
    <t xml:space="preserve">GO:0005524~ATP binding</t>
  </si>
  <si>
    <t xml:space="preserve">ATP binding</t>
  </si>
  <si>
    <t xml:space="preserve">301000, 691644, 81771, 310344, 314906, 25698, 114116, 116554, 287420, 364073, 360543, 65152, 261730, 363938, 304507, 313479, 316477, 304549, 25745, 361013, 314473, 83578, 304545, 295568, 311450, 360997, 246268, 89809, 24954, 83810, 114247, 64086, 192281, 252902</t>
  </si>
  <si>
    <t xml:space="preserve">GO:0050661~NADP binding</t>
  </si>
  <si>
    <t xml:space="preserve">NADP binding</t>
  </si>
  <si>
    <t xml:space="preserve">252899, 24599, 64191, 81656, 24312</t>
  </si>
  <si>
    <t xml:space="preserve">GO:0003725~double-stranded RNA binding</t>
  </si>
  <si>
    <t xml:space="preserve">double-stranded RNA binding</t>
  </si>
  <si>
    <t xml:space="preserve">363938, 304545, 304507, 192281, 304549, 246268</t>
  </si>
  <si>
    <t xml:space="preserve">GO:0016779~nucleotidyltransferase activity</t>
  </si>
  <si>
    <t xml:space="preserve">nucleotidyltransferase activity</t>
  </si>
  <si>
    <t xml:space="preserve">363938, 304507, 192281, 246268</t>
  </si>
  <si>
    <t xml:space="preserve">GO:0004089~carbonate dehydratase activity</t>
  </si>
  <si>
    <t xml:space="preserve">carbonate dehydratase activity</t>
  </si>
  <si>
    <t xml:space="preserve">298657, 302669, 313495</t>
  </si>
  <si>
    <t xml:space="preserve">GO:0000146~microfilament motor activity</t>
  </si>
  <si>
    <t xml:space="preserve">microfilament motor activity</t>
  </si>
  <si>
    <t xml:space="preserve">360543, 691644, 25745</t>
  </si>
  <si>
    <t xml:space="preserve">GO:0016887~ATPase activity</t>
  </si>
  <si>
    <t xml:space="preserve">ATPase activity</t>
  </si>
  <si>
    <t xml:space="preserve">360543, 691644, 295568, 360997, 25745, 24854, 314473</t>
  </si>
  <si>
    <t xml:space="preserve">GO:0003774~motor activity</t>
  </si>
  <si>
    <t xml:space="preserve">motor activity</t>
  </si>
  <si>
    <t xml:space="preserve">360543, 691644, 25745, 252902</t>
  </si>
  <si>
    <t xml:space="preserve">GO:0047783~corticosterone 18-monooxygenase activity</t>
  </si>
  <si>
    <t xml:space="preserve">corticosterone 18-monooxygenase activity</t>
  </si>
  <si>
    <t xml:space="preserve">500892, 24294</t>
  </si>
  <si>
    <t xml:space="preserve">GO:0004507~steroid 11-beta-monooxygenase activity</t>
  </si>
  <si>
    <t xml:space="preserve">steroid 11-beta-monooxygenase activity</t>
  </si>
  <si>
    <t xml:space="preserve">GO:0008270~zinc ion binding</t>
  </si>
  <si>
    <t xml:space="preserve">zinc ion binding</t>
  </si>
  <si>
    <t xml:space="preserve">293294, 313481, 297336, 300656, 313539, 297954, 295568, 498089, 302669, 309837, 313495, 298657, 303351, 363938, 310352, 296959, 316005, 314856, 313755, 619577, 83578, 304539</t>
  </si>
  <si>
    <t xml:space="preserve">GO:0061630~ubiquitin protein ligase activity</t>
  </si>
  <si>
    <t xml:space="preserve">ubiquitin protein ligase activity</t>
  </si>
  <si>
    <t xml:space="preserve">293294, 100911235, 316005, 361181, 295568, 314856, 619577</t>
  </si>
  <si>
    <t xml:space="preserve">GO:0042802~identical protein binding</t>
  </si>
  <si>
    <t xml:space="preserve">identical protein binding</t>
  </si>
  <si>
    <t xml:space="preserve">294048, 29474, 314212, 309526, 310344, 25698, 24190, 114116, 65152, 362886, 304669, 83810, 314856, 294806, 24250</t>
  </si>
  <si>
    <t xml:space="preserve">GO:0031849~olfactory receptor binding</t>
  </si>
  <si>
    <t xml:space="preserve">olfactory receptor binding</t>
  </si>
  <si>
    <t xml:space="preserve">288006, 360733</t>
  </si>
  <si>
    <t xml:space="preserve">GO:0070061~fructose binding</t>
  </si>
  <si>
    <t xml:space="preserve">fructose binding</t>
  </si>
  <si>
    <t xml:space="preserve">65152, 24190</t>
  </si>
  <si>
    <t xml:space="preserve">GO:0016597~amino acid binding</t>
  </si>
  <si>
    <t xml:space="preserve">24599, 25698, 680409</t>
  </si>
  <si>
    <t xml:space="preserve">GO:0042605~peptide antigen binding</t>
  </si>
  <si>
    <t xml:space="preserve">294228, 414784, 414788</t>
  </si>
  <si>
    <t xml:space="preserve">GO:0003836~beta-galactoside (CMP) alpha-2,3-sialyltransferase activity</t>
  </si>
  <si>
    <t xml:space="preserve">64442, 362924</t>
  </si>
  <si>
    <t xml:space="preserve">GO:0005315~inorganic phosphate transmembrane transporter activity</t>
  </si>
  <si>
    <t xml:space="preserve">25548, 11663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02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A1" s="1" t="s">
        <v>0</v>
      </c>
      <c r="B1" s="1" t="s">
        <v>1</v>
      </c>
      <c r="C1" s="1"/>
      <c r="D1" s="1"/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</row>
    <row r="2" customFormat="false" ht="15.6" hidden="false" customHeight="false" outlineLevel="0" collapsed="false">
      <c r="A2" s="1" t="s">
        <v>13</v>
      </c>
      <c r="B2" s="1" t="s">
        <v>14</v>
      </c>
      <c r="C2" s="1" t="s">
        <v>15</v>
      </c>
      <c r="D2" s="1" t="n">
        <v>3.332308664</v>
      </c>
      <c r="E2" s="1" t="n">
        <v>6</v>
      </c>
      <c r="F2" s="1" t="n">
        <v>1.554404145</v>
      </c>
      <c r="G2" s="2" t="n">
        <v>0.000465</v>
      </c>
      <c r="H2" s="1" t="s">
        <v>16</v>
      </c>
      <c r="I2" s="1" t="n">
        <v>305</v>
      </c>
      <c r="J2" s="1" t="n">
        <v>36</v>
      </c>
      <c r="K2" s="1" t="n">
        <v>16650</v>
      </c>
      <c r="L2" s="1" t="n">
        <v>9.098360656</v>
      </c>
      <c r="M2" s="1" t="n">
        <v>0.209803766</v>
      </c>
      <c r="N2" s="1" t="n">
        <v>0.209803766</v>
      </c>
      <c r="O2" s="1" t="n">
        <v>0.669018807</v>
      </c>
    </row>
    <row r="3" customFormat="false" ht="15.6" hidden="false" customHeight="false" outlineLevel="0" collapsed="false">
      <c r="A3" s="1" t="s">
        <v>13</v>
      </c>
      <c r="B3" s="1" t="s">
        <v>17</v>
      </c>
      <c r="C3" s="1" t="s">
        <v>18</v>
      </c>
      <c r="D3" s="1" t="n">
        <v>3.182058889</v>
      </c>
      <c r="E3" s="1" t="n">
        <v>4</v>
      </c>
      <c r="F3" s="1" t="n">
        <v>1.03626943</v>
      </c>
      <c r="G3" s="2" t="n">
        <v>0.000658</v>
      </c>
      <c r="H3" s="1" t="s">
        <v>19</v>
      </c>
      <c r="I3" s="1" t="n">
        <v>305</v>
      </c>
      <c r="J3" s="1" t="n">
        <v>10</v>
      </c>
      <c r="K3" s="1" t="n">
        <v>16650</v>
      </c>
      <c r="L3" s="1" t="n">
        <v>21.83606557</v>
      </c>
      <c r="M3" s="1" t="n">
        <v>0.283114533</v>
      </c>
      <c r="N3" s="1" t="n">
        <v>0.153309108</v>
      </c>
      <c r="O3" s="1" t="n">
        <v>0.944339122</v>
      </c>
    </row>
    <row r="4" customFormat="false" ht="15.6" hidden="false" customHeight="false" outlineLevel="0" collapsed="false">
      <c r="A4" s="1" t="s">
        <v>13</v>
      </c>
      <c r="B4" s="1" t="s">
        <v>20</v>
      </c>
      <c r="C4" s="1" t="s">
        <v>21</v>
      </c>
      <c r="D4" s="1" t="n">
        <v>2.83598777</v>
      </c>
      <c r="E4" s="1" t="n">
        <v>10</v>
      </c>
      <c r="F4" s="1" t="n">
        <v>2.590673575</v>
      </c>
      <c r="G4" s="1" t="n">
        <v>0.001458855</v>
      </c>
      <c r="H4" s="1" t="s">
        <v>22</v>
      </c>
      <c r="I4" s="1" t="n">
        <v>305</v>
      </c>
      <c r="J4" s="1" t="n">
        <v>146</v>
      </c>
      <c r="K4" s="1" t="n">
        <v>16650</v>
      </c>
      <c r="L4" s="1" t="n">
        <v>3.739052324</v>
      </c>
      <c r="M4" s="1" t="n">
        <v>0.522274881</v>
      </c>
      <c r="N4" s="1" t="n">
        <v>0.218265356</v>
      </c>
      <c r="O4" s="1" t="n">
        <v>2.083853363</v>
      </c>
    </row>
    <row r="5" customFormat="false" ht="15.6" hidden="false" customHeight="false" outlineLevel="0" collapsed="false">
      <c r="A5" s="1" t="s">
        <v>13</v>
      </c>
      <c r="B5" s="1" t="s">
        <v>23</v>
      </c>
      <c r="C5" s="1" t="s">
        <v>24</v>
      </c>
      <c r="D5" s="1" t="n">
        <v>2.633790449</v>
      </c>
      <c r="E5" s="1" t="n">
        <v>5</v>
      </c>
      <c r="F5" s="1" t="n">
        <v>1.295336788</v>
      </c>
      <c r="G5" s="1" t="n">
        <v>0.002323858</v>
      </c>
      <c r="H5" s="1" t="s">
        <v>25</v>
      </c>
      <c r="I5" s="1" t="n">
        <v>305</v>
      </c>
      <c r="J5" s="1" t="n">
        <v>31</v>
      </c>
      <c r="K5" s="1" t="n">
        <v>16650</v>
      </c>
      <c r="L5" s="1" t="n">
        <v>8.804865151</v>
      </c>
      <c r="M5" s="1" t="n">
        <v>0.69187214</v>
      </c>
      <c r="N5" s="1" t="n">
        <v>0.254954593</v>
      </c>
      <c r="O5" s="1" t="n">
        <v>3.300277194</v>
      </c>
    </row>
    <row r="6" customFormat="false" ht="15.6" hidden="false" customHeight="false" outlineLevel="0" collapsed="false">
      <c r="A6" s="1" t="s">
        <v>13</v>
      </c>
      <c r="B6" s="1" t="s">
        <v>26</v>
      </c>
      <c r="C6" s="1" t="s">
        <v>27</v>
      </c>
      <c r="D6" s="1" t="n">
        <v>2.624202728</v>
      </c>
      <c r="E6" s="1" t="n">
        <v>8</v>
      </c>
      <c r="F6" s="1" t="n">
        <v>2.07253886</v>
      </c>
      <c r="G6" s="1" t="n">
        <v>0.002375731</v>
      </c>
      <c r="H6" s="1" t="s">
        <v>28</v>
      </c>
      <c r="I6" s="1" t="n">
        <v>305</v>
      </c>
      <c r="J6" s="1" t="n">
        <v>100</v>
      </c>
      <c r="K6" s="1" t="n">
        <v>16650</v>
      </c>
      <c r="L6" s="1" t="n">
        <v>4.367213115</v>
      </c>
      <c r="M6" s="1" t="n">
        <v>0.699873171</v>
      </c>
      <c r="N6" s="1" t="n">
        <v>0.213930467</v>
      </c>
      <c r="O6" s="1" t="n">
        <v>3.372775881</v>
      </c>
    </row>
    <row r="7" customFormat="false" ht="15.6" hidden="false" customHeight="false" outlineLevel="0" collapsed="false">
      <c r="A7" s="1" t="s">
        <v>13</v>
      </c>
      <c r="B7" s="1" t="s">
        <v>29</v>
      </c>
      <c r="C7" s="1" t="s">
        <v>30</v>
      </c>
      <c r="D7" s="1" t="n">
        <v>2.263025026</v>
      </c>
      <c r="E7" s="1" t="n">
        <v>4</v>
      </c>
      <c r="F7" s="1" t="n">
        <v>1.03626943</v>
      </c>
      <c r="G7" s="1" t="n">
        <v>0.005457264</v>
      </c>
      <c r="H7" s="1" t="s">
        <v>31</v>
      </c>
      <c r="I7" s="1" t="n">
        <v>305</v>
      </c>
      <c r="J7" s="1" t="n">
        <v>20</v>
      </c>
      <c r="K7" s="1" t="n">
        <v>16650</v>
      </c>
      <c r="L7" s="1" t="n">
        <v>10.91803279</v>
      </c>
      <c r="M7" s="1" t="n">
        <v>0.93727141</v>
      </c>
      <c r="N7" s="1" t="n">
        <v>0.369656052</v>
      </c>
      <c r="O7" s="1" t="n">
        <v>7.589931535</v>
      </c>
    </row>
    <row r="8" customFormat="false" ht="15.6" hidden="false" customHeight="false" outlineLevel="0" collapsed="false">
      <c r="A8" s="1" t="s">
        <v>13</v>
      </c>
      <c r="B8" s="1" t="s">
        <v>32</v>
      </c>
      <c r="C8" s="1" t="s">
        <v>33</v>
      </c>
      <c r="D8" s="1" t="n">
        <v>1.947489122</v>
      </c>
      <c r="E8" s="1" t="n">
        <v>5</v>
      </c>
      <c r="F8" s="1" t="n">
        <v>1.295336788</v>
      </c>
      <c r="G8" s="1" t="n">
        <v>0.011285242</v>
      </c>
      <c r="H8" s="1" t="s">
        <v>34</v>
      </c>
      <c r="I8" s="1" t="n">
        <v>305</v>
      </c>
      <c r="J8" s="1" t="n">
        <v>48</v>
      </c>
      <c r="K8" s="1" t="n">
        <v>16650</v>
      </c>
      <c r="L8" s="1" t="n">
        <v>5.68647541</v>
      </c>
      <c r="M8" s="1" t="n">
        <v>0.996794215</v>
      </c>
      <c r="N8" s="1" t="n">
        <v>0.55974437</v>
      </c>
      <c r="O8" s="1" t="n">
        <v>15.10119975</v>
      </c>
    </row>
    <row r="9" customFormat="false" ht="15.6" hidden="false" customHeight="false" outlineLevel="0" collapsed="false">
      <c r="A9" s="1" t="s">
        <v>13</v>
      </c>
      <c r="B9" s="1" t="s">
        <v>35</v>
      </c>
      <c r="C9" s="1" t="s">
        <v>36</v>
      </c>
      <c r="D9" s="1" t="n">
        <v>1.785395015</v>
      </c>
      <c r="E9" s="1" t="n">
        <v>3</v>
      </c>
      <c r="F9" s="1" t="n">
        <v>0.777202073</v>
      </c>
      <c r="G9" s="1" t="n">
        <v>0.016390982</v>
      </c>
      <c r="H9" s="1" t="s">
        <v>37</v>
      </c>
      <c r="I9" s="1" t="n">
        <v>305</v>
      </c>
      <c r="J9" s="1" t="n">
        <v>11</v>
      </c>
      <c r="K9" s="1" t="n">
        <v>16650</v>
      </c>
      <c r="L9" s="1" t="n">
        <v>14.88822653</v>
      </c>
      <c r="M9" s="1" t="n">
        <v>0.999766554</v>
      </c>
      <c r="N9" s="1" t="n">
        <v>0.648420757</v>
      </c>
      <c r="O9" s="1" t="n">
        <v>21.21061714</v>
      </c>
    </row>
    <row r="10" customFormat="false" ht="15.6" hidden="false" customHeight="false" outlineLevel="0" collapsed="false">
      <c r="A10" s="1" t="s">
        <v>13</v>
      </c>
      <c r="B10" s="1" t="s">
        <v>38</v>
      </c>
      <c r="C10" s="1" t="s">
        <v>39</v>
      </c>
      <c r="D10" s="1" t="n">
        <v>1.767127412</v>
      </c>
      <c r="E10" s="1" t="n">
        <v>6</v>
      </c>
      <c r="F10" s="1" t="n">
        <v>1.554404145</v>
      </c>
      <c r="G10" s="1" t="n">
        <v>0.017095137</v>
      </c>
      <c r="H10" s="1" t="s">
        <v>40</v>
      </c>
      <c r="I10" s="1" t="n">
        <v>305</v>
      </c>
      <c r="J10" s="1" t="n">
        <v>82</v>
      </c>
      <c r="K10" s="1" t="n">
        <v>16650</v>
      </c>
      <c r="L10" s="1" t="n">
        <v>3.994402239</v>
      </c>
      <c r="M10" s="1" t="n">
        <v>0.999837516</v>
      </c>
      <c r="N10" s="1" t="n">
        <v>0.620703378</v>
      </c>
      <c r="O10" s="1" t="n">
        <v>22.0203286</v>
      </c>
    </row>
    <row r="11" customFormat="false" ht="15.6" hidden="false" customHeight="false" outlineLevel="0" collapsed="false">
      <c r="A11" s="1" t="s">
        <v>13</v>
      </c>
      <c r="B11" s="1" t="s">
        <v>41</v>
      </c>
      <c r="C11" s="1" t="s">
        <v>42</v>
      </c>
      <c r="D11" s="1" t="n">
        <v>1.698390651</v>
      </c>
      <c r="E11" s="1" t="n">
        <v>10</v>
      </c>
      <c r="F11" s="1" t="n">
        <v>2.590673575</v>
      </c>
      <c r="G11" s="1" t="n">
        <v>0.020026698</v>
      </c>
      <c r="H11" s="1" t="s">
        <v>43</v>
      </c>
      <c r="I11" s="1" t="n">
        <v>305</v>
      </c>
      <c r="J11" s="1" t="n">
        <v>220</v>
      </c>
      <c r="K11" s="1" t="n">
        <v>16650</v>
      </c>
      <c r="L11" s="1" t="n">
        <v>2.481371088</v>
      </c>
      <c r="M11" s="1" t="n">
        <v>0.999964157</v>
      </c>
      <c r="N11" s="1" t="n">
        <v>0.640713622</v>
      </c>
      <c r="O11" s="1" t="n">
        <v>25.3088267</v>
      </c>
    </row>
    <row r="12" customFormat="false" ht="15.6" hidden="false" customHeight="false" outlineLevel="0" collapsed="false">
      <c r="A12" s="1" t="s">
        <v>13</v>
      </c>
      <c r="B12" s="1" t="s">
        <v>44</v>
      </c>
      <c r="C12" s="1" t="s">
        <v>45</v>
      </c>
      <c r="D12" s="1" t="n">
        <v>1.644079711</v>
      </c>
      <c r="E12" s="1" t="n">
        <v>3</v>
      </c>
      <c r="F12" s="1" t="n">
        <v>0.777202073</v>
      </c>
      <c r="G12" s="1" t="n">
        <v>0.022694483</v>
      </c>
      <c r="H12" s="1" t="s">
        <v>46</v>
      </c>
      <c r="I12" s="1" t="n">
        <v>305</v>
      </c>
      <c r="J12" s="1" t="n">
        <v>13</v>
      </c>
      <c r="K12" s="1" t="n">
        <v>16650</v>
      </c>
      <c r="L12" s="1" t="n">
        <v>12.59773014</v>
      </c>
      <c r="M12" s="1" t="n">
        <v>0.999990977</v>
      </c>
      <c r="N12" s="1" t="n">
        <v>0.652146703</v>
      </c>
      <c r="O12" s="1" t="n">
        <v>28.18880891</v>
      </c>
    </row>
    <row r="13" customFormat="false" ht="15.6" hidden="false" customHeight="false" outlineLevel="0" collapsed="false">
      <c r="A13" s="1" t="s">
        <v>13</v>
      </c>
      <c r="B13" s="1" t="s">
        <v>47</v>
      </c>
      <c r="C13" s="1" t="s">
        <v>48</v>
      </c>
      <c r="D13" s="1" t="n">
        <v>1.63930237</v>
      </c>
      <c r="E13" s="1" t="n">
        <v>41</v>
      </c>
      <c r="F13" s="1" t="n">
        <v>10.62176166</v>
      </c>
      <c r="G13" s="1" t="n">
        <v>0.022945506</v>
      </c>
      <c r="H13" s="1" t="s">
        <v>49</v>
      </c>
      <c r="I13" s="1" t="n">
        <v>305</v>
      </c>
      <c r="J13" s="1" t="n">
        <v>1589</v>
      </c>
      <c r="K13" s="1" t="n">
        <v>16650</v>
      </c>
      <c r="L13" s="1" t="n">
        <v>1.408556779</v>
      </c>
      <c r="M13" s="1" t="n">
        <v>0.999992077</v>
      </c>
      <c r="N13" s="1" t="n">
        <v>0.624241472</v>
      </c>
      <c r="O13" s="1" t="n">
        <v>28.45440948</v>
      </c>
    </row>
    <row r="14" customFormat="false" ht="15.6" hidden="false" customHeight="false" outlineLevel="0" collapsed="false">
      <c r="A14" s="1" t="s">
        <v>13</v>
      </c>
      <c r="B14" s="1" t="s">
        <v>50</v>
      </c>
      <c r="C14" s="1" t="s">
        <v>51</v>
      </c>
      <c r="D14" s="1" t="n">
        <v>1.575623955</v>
      </c>
      <c r="E14" s="1" t="n">
        <v>5</v>
      </c>
      <c r="F14" s="1" t="n">
        <v>1.295336788</v>
      </c>
      <c r="G14" s="1" t="n">
        <v>0.026569051</v>
      </c>
      <c r="H14" s="1" t="s">
        <v>52</v>
      </c>
      <c r="I14" s="1" t="n">
        <v>305</v>
      </c>
      <c r="J14" s="1" t="n">
        <v>62</v>
      </c>
      <c r="K14" s="1" t="n">
        <v>16650</v>
      </c>
      <c r="L14" s="1" t="n">
        <v>4.402432575</v>
      </c>
      <c r="M14" s="1" t="n">
        <v>0.999998791</v>
      </c>
      <c r="N14" s="1" t="n">
        <v>0.649409253</v>
      </c>
      <c r="O14" s="1" t="n">
        <v>32.18795219</v>
      </c>
    </row>
    <row r="15" customFormat="false" ht="15.6" hidden="false" customHeight="false" outlineLevel="0" collapsed="false">
      <c r="A15" s="1" t="s">
        <v>13</v>
      </c>
      <c r="B15" s="1" t="s">
        <v>53</v>
      </c>
      <c r="C15" s="1" t="s">
        <v>54</v>
      </c>
      <c r="D15" s="1" t="n">
        <v>1.528015995</v>
      </c>
      <c r="E15" s="1" t="n">
        <v>4</v>
      </c>
      <c r="F15" s="1" t="n">
        <v>1.03626943</v>
      </c>
      <c r="G15" s="1" t="n">
        <v>0.029647222</v>
      </c>
      <c r="H15" s="1" t="s">
        <v>55</v>
      </c>
      <c r="I15" s="1" t="n">
        <v>305</v>
      </c>
      <c r="J15" s="1" t="n">
        <v>37</v>
      </c>
      <c r="K15" s="1" t="n">
        <v>16650</v>
      </c>
      <c r="L15" s="1" t="n">
        <v>5.901639344</v>
      </c>
      <c r="M15" s="1" t="n">
        <v>0.999999757</v>
      </c>
      <c r="N15" s="1" t="n">
        <v>0.663022941</v>
      </c>
      <c r="O15" s="1" t="n">
        <v>35.21627424</v>
      </c>
    </row>
    <row r="16" customFormat="false" ht="15.6" hidden="false" customHeight="false" outlineLevel="0" collapsed="false">
      <c r="A16" s="1" t="s">
        <v>13</v>
      </c>
      <c r="B16" s="1" t="s">
        <v>56</v>
      </c>
      <c r="C16" s="1" t="s">
        <v>57</v>
      </c>
      <c r="D16" s="1" t="n">
        <v>1.441480675</v>
      </c>
      <c r="E16" s="1" t="n">
        <v>2</v>
      </c>
      <c r="F16" s="1" t="n">
        <v>0.518134715</v>
      </c>
      <c r="G16" s="1" t="n">
        <v>0.036184229</v>
      </c>
      <c r="H16" s="1" t="s">
        <v>58</v>
      </c>
      <c r="I16" s="1" t="n">
        <v>305</v>
      </c>
      <c r="J16" s="1" t="n">
        <v>2</v>
      </c>
      <c r="K16" s="1" t="n">
        <v>16650</v>
      </c>
      <c r="L16" s="1" t="n">
        <v>54.59016393</v>
      </c>
      <c r="M16" s="1" t="n">
        <v>0.999999992</v>
      </c>
      <c r="N16" s="1" t="n">
        <v>0.711553534</v>
      </c>
      <c r="O16" s="1" t="n">
        <v>41.2347212</v>
      </c>
    </row>
    <row r="17" customFormat="false" ht="15.6" hidden="false" customHeight="false" outlineLevel="0" collapsed="false">
      <c r="A17" s="1" t="s">
        <v>13</v>
      </c>
      <c r="B17" s="1" t="s">
        <v>59</v>
      </c>
      <c r="C17" s="1" t="s">
        <v>60</v>
      </c>
      <c r="D17" s="1" t="n">
        <v>1.441480675</v>
      </c>
      <c r="E17" s="1" t="n">
        <v>2</v>
      </c>
      <c r="F17" s="1" t="n">
        <v>0.518134715</v>
      </c>
      <c r="G17" s="1" t="n">
        <v>0.036184229</v>
      </c>
      <c r="H17" s="1" t="s">
        <v>61</v>
      </c>
      <c r="I17" s="1" t="n">
        <v>305</v>
      </c>
      <c r="J17" s="1" t="n">
        <v>2</v>
      </c>
      <c r="K17" s="1" t="n">
        <v>16650</v>
      </c>
      <c r="L17" s="1" t="n">
        <v>54.59016393</v>
      </c>
      <c r="M17" s="1" t="n">
        <v>0.999999992</v>
      </c>
      <c r="N17" s="1" t="n">
        <v>0.711553534</v>
      </c>
      <c r="O17" s="1" t="n">
        <v>41.2347212</v>
      </c>
    </row>
    <row r="18" customFormat="false" ht="15.6" hidden="false" customHeight="false" outlineLevel="0" collapsed="false">
      <c r="A18" s="1" t="s">
        <v>13</v>
      </c>
      <c r="B18" s="1" t="s">
        <v>62</v>
      </c>
      <c r="C18" s="1"/>
      <c r="D18" s="1" t="n">
        <v>1.441480675</v>
      </c>
      <c r="E18" s="1" t="n">
        <v>2</v>
      </c>
      <c r="F18" s="1" t="n">
        <v>0.518134715</v>
      </c>
      <c r="G18" s="1" t="n">
        <v>0.036184229</v>
      </c>
      <c r="H18" s="1" t="s">
        <v>58</v>
      </c>
      <c r="I18" s="1" t="n">
        <v>305</v>
      </c>
      <c r="J18" s="1" t="n">
        <v>2</v>
      </c>
      <c r="K18" s="1" t="n">
        <v>16650</v>
      </c>
      <c r="L18" s="1" t="n">
        <v>54.59016393</v>
      </c>
      <c r="M18" s="1" t="n">
        <v>0.999999992</v>
      </c>
      <c r="N18" s="1" t="n">
        <v>0.711553534</v>
      </c>
      <c r="O18" s="1" t="n">
        <v>41.2347212</v>
      </c>
    </row>
    <row r="19" customFormat="false" ht="15.6" hidden="false" customHeight="false" outlineLevel="0" collapsed="false">
      <c r="A19" s="1" t="s">
        <v>13</v>
      </c>
      <c r="B19" s="1" t="s">
        <v>63</v>
      </c>
      <c r="C19" s="1"/>
      <c r="D19" s="1" t="n">
        <v>1.334232869</v>
      </c>
      <c r="E19" s="1" t="n">
        <v>3</v>
      </c>
      <c r="F19" s="1" t="n">
        <v>0.777202073</v>
      </c>
      <c r="G19" s="1" t="n">
        <v>0.046319849</v>
      </c>
      <c r="H19" s="1" t="s">
        <v>64</v>
      </c>
      <c r="I19" s="1" t="n">
        <v>305</v>
      </c>
      <c r="J19" s="1" t="n">
        <v>19</v>
      </c>
      <c r="K19" s="1" t="n">
        <v>16650</v>
      </c>
      <c r="L19" s="1" t="n">
        <v>8.619499569</v>
      </c>
      <c r="M19" s="1" t="n">
        <v>1</v>
      </c>
      <c r="N19" s="1" t="n">
        <v>0.776842351</v>
      </c>
      <c r="O19" s="1" t="n">
        <v>49.54624263</v>
      </c>
    </row>
    <row r="20" customFormat="false" ht="15.6" hidden="false" customHeight="false" outlineLevel="0" collapsed="false">
      <c r="A20" s="1" t="s">
        <v>13</v>
      </c>
      <c r="B20" s="1" t="s">
        <v>65</v>
      </c>
      <c r="C20" s="1"/>
      <c r="D20" s="1" t="n">
        <v>1.293622485</v>
      </c>
      <c r="E20" s="1" t="n">
        <v>3</v>
      </c>
      <c r="F20" s="1" t="n">
        <v>0.777202073</v>
      </c>
      <c r="G20" s="1" t="n">
        <v>0.050860136</v>
      </c>
      <c r="H20" s="1" t="s">
        <v>66</v>
      </c>
      <c r="I20" s="1" t="n">
        <v>305</v>
      </c>
      <c r="J20" s="1" t="n">
        <v>20</v>
      </c>
      <c r="K20" s="1" t="n">
        <v>16650</v>
      </c>
      <c r="L20" s="1" t="n">
        <v>8.18852459</v>
      </c>
      <c r="M20" s="1" t="n">
        <v>1</v>
      </c>
      <c r="N20" s="1" t="n">
        <v>0.788534026</v>
      </c>
      <c r="O20" s="1" t="n">
        <v>52.9024654</v>
      </c>
    </row>
    <row r="21" customFormat="false" ht="15.6" hidden="false" customHeight="false" outlineLevel="0" collapsed="false">
      <c r="A21" s="1" t="s">
        <v>13</v>
      </c>
      <c r="B21" s="1" t="s">
        <v>67</v>
      </c>
      <c r="C21" s="1"/>
      <c r="D21" s="1" t="n">
        <v>1.269347382</v>
      </c>
      <c r="E21" s="1" t="n">
        <v>2</v>
      </c>
      <c r="F21" s="1" t="n">
        <v>0.518134715</v>
      </c>
      <c r="G21" s="1" t="n">
        <v>0.05378394</v>
      </c>
      <c r="H21" s="1" t="s">
        <v>58</v>
      </c>
      <c r="I21" s="1" t="n">
        <v>305</v>
      </c>
      <c r="J21" s="1" t="n">
        <v>3</v>
      </c>
      <c r="K21" s="1" t="n">
        <v>16650</v>
      </c>
      <c r="L21" s="1" t="n">
        <v>36.39344262</v>
      </c>
      <c r="M21" s="1" t="n">
        <v>1</v>
      </c>
      <c r="N21" s="1" t="n">
        <v>0.788621374</v>
      </c>
      <c r="O21" s="1" t="n">
        <v>54.95249898</v>
      </c>
    </row>
    <row r="22" customFormat="false" ht="15.6" hidden="false" customHeight="false" outlineLevel="0" collapsed="false">
      <c r="A22" s="1" t="s">
        <v>13</v>
      </c>
      <c r="B22" s="1" t="s">
        <v>68</v>
      </c>
      <c r="C22" s="1"/>
      <c r="D22" s="1" t="n">
        <v>1.269347382</v>
      </c>
      <c r="E22" s="1" t="n">
        <v>2</v>
      </c>
      <c r="F22" s="1" t="n">
        <v>0.518134715</v>
      </c>
      <c r="G22" s="1" t="n">
        <v>0.05378394</v>
      </c>
      <c r="H22" s="1" t="s">
        <v>69</v>
      </c>
      <c r="I22" s="1" t="n">
        <v>305</v>
      </c>
      <c r="J22" s="1" t="n">
        <v>3</v>
      </c>
      <c r="K22" s="1" t="n">
        <v>16650</v>
      </c>
      <c r="L22" s="1" t="n">
        <v>36.39344262</v>
      </c>
      <c r="M22" s="1" t="n">
        <v>1</v>
      </c>
      <c r="N22" s="1" t="n">
        <v>0.788621374</v>
      </c>
      <c r="O22" s="1" t="n">
        <v>54.95249898</v>
      </c>
    </row>
    <row r="23" customFormat="false" ht="15.6" hidden="false" customHeight="false" outlineLevel="0" collapsed="false">
      <c r="A23" s="1" t="s">
        <v>13</v>
      </c>
      <c r="B23" s="1" t="s">
        <v>70</v>
      </c>
      <c r="C23" s="1"/>
      <c r="D23" s="1" t="n">
        <v>1.184829087</v>
      </c>
      <c r="E23" s="1" t="n">
        <v>22</v>
      </c>
      <c r="F23" s="1" t="n">
        <v>5.699481865</v>
      </c>
      <c r="G23" s="1" t="n">
        <v>0.065338764</v>
      </c>
      <c r="H23" s="1" t="s">
        <v>71</v>
      </c>
      <c r="I23" s="1" t="n">
        <v>305</v>
      </c>
      <c r="J23" s="1" t="n">
        <v>805</v>
      </c>
      <c r="K23" s="1" t="n">
        <v>16650</v>
      </c>
      <c r="L23" s="1" t="n">
        <v>1.491905101</v>
      </c>
      <c r="M23" s="1" t="n">
        <v>1</v>
      </c>
      <c r="N23" s="1" t="n">
        <v>0.83462272</v>
      </c>
      <c r="O23" s="1" t="n">
        <v>62.26885243</v>
      </c>
    </row>
    <row r="24" customFormat="false" ht="15.6" hidden="false" customHeight="false" outlineLevel="0" collapsed="false">
      <c r="A24" s="1" t="s">
        <v>13</v>
      </c>
      <c r="B24" s="1" t="s">
        <v>72</v>
      </c>
      <c r="C24" s="1"/>
      <c r="D24" s="1" t="n">
        <v>1.179726085</v>
      </c>
      <c r="E24" s="1" t="n">
        <v>4</v>
      </c>
      <c r="F24" s="1" t="n">
        <v>1.03626943</v>
      </c>
      <c r="G24" s="1" t="n">
        <v>0.066111029</v>
      </c>
      <c r="H24" s="1" t="s">
        <v>73</v>
      </c>
      <c r="I24" s="1" t="n">
        <v>305</v>
      </c>
      <c r="J24" s="1" t="n">
        <v>51</v>
      </c>
      <c r="K24" s="1" t="n">
        <v>16650</v>
      </c>
      <c r="L24" s="1" t="n">
        <v>4.281581485</v>
      </c>
      <c r="M24" s="1" t="n">
        <v>1</v>
      </c>
      <c r="N24" s="1" t="n">
        <v>0.822797543</v>
      </c>
      <c r="O24" s="1" t="n">
        <v>62.71605867</v>
      </c>
    </row>
    <row r="25" customFormat="false" ht="15.6" hidden="false" customHeight="false" outlineLevel="0" collapsed="false">
      <c r="A25" s="1" t="s">
        <v>13</v>
      </c>
      <c r="B25" s="1" t="s">
        <v>74</v>
      </c>
      <c r="C25" s="1"/>
      <c r="D25" s="1" t="n">
        <v>1.164860578</v>
      </c>
      <c r="E25" s="1" t="n">
        <v>12</v>
      </c>
      <c r="F25" s="1" t="n">
        <v>3.10880829</v>
      </c>
      <c r="G25" s="1" t="n">
        <v>0.068413124</v>
      </c>
      <c r="H25" s="1" t="s">
        <v>75</v>
      </c>
      <c r="I25" s="1" t="n">
        <v>305</v>
      </c>
      <c r="J25" s="1" t="n">
        <v>361</v>
      </c>
      <c r="K25" s="1" t="n">
        <v>16650</v>
      </c>
      <c r="L25" s="1" t="n">
        <v>1.814631488</v>
      </c>
      <c r="M25" s="1" t="n">
        <v>1</v>
      </c>
      <c r="N25" s="1" t="n">
        <v>0.818686737</v>
      </c>
      <c r="O25" s="1" t="n">
        <v>64.02006778</v>
      </c>
    </row>
    <row r="26" customFormat="false" ht="15.6" hidden="false" customHeight="false" outlineLevel="0" collapsed="false">
      <c r="A26" s="1" t="s">
        <v>13</v>
      </c>
      <c r="B26" s="1" t="s">
        <v>76</v>
      </c>
      <c r="C26" s="1"/>
      <c r="D26" s="1" t="n">
        <v>1.151972794</v>
      </c>
      <c r="E26" s="1" t="n">
        <v>3</v>
      </c>
      <c r="F26" s="1" t="n">
        <v>0.777202073</v>
      </c>
      <c r="G26" s="1" t="n">
        <v>0.070473722</v>
      </c>
      <c r="H26" s="1" t="s">
        <v>77</v>
      </c>
      <c r="I26" s="1" t="n">
        <v>305</v>
      </c>
      <c r="J26" s="1" t="n">
        <v>24</v>
      </c>
      <c r="K26" s="1" t="n">
        <v>16650</v>
      </c>
      <c r="L26" s="1" t="n">
        <v>6.823770492</v>
      </c>
      <c r="M26" s="1" t="n">
        <v>1</v>
      </c>
      <c r="N26" s="1" t="n">
        <v>0.813783372</v>
      </c>
      <c r="O26" s="1" t="n">
        <v>65.15115523</v>
      </c>
    </row>
    <row r="27" customFormat="false" ht="15.6" hidden="false" customHeight="false" outlineLevel="0" collapsed="false">
      <c r="A27" s="1" t="s">
        <v>13</v>
      </c>
      <c r="B27" s="1" t="s">
        <v>78</v>
      </c>
      <c r="C27" s="1"/>
      <c r="D27" s="1" t="n">
        <v>1.148354561</v>
      </c>
      <c r="E27" s="1" t="n">
        <v>2</v>
      </c>
      <c r="F27" s="1" t="n">
        <v>0.518134715</v>
      </c>
      <c r="G27" s="1" t="n">
        <v>0.071063311</v>
      </c>
      <c r="H27" s="1" t="s">
        <v>79</v>
      </c>
      <c r="I27" s="1" t="n">
        <v>305</v>
      </c>
      <c r="J27" s="1" t="n">
        <v>4</v>
      </c>
      <c r="K27" s="1" t="n">
        <v>16650</v>
      </c>
      <c r="L27" s="1" t="n">
        <v>27.29508197</v>
      </c>
      <c r="M27" s="1" t="n">
        <v>1</v>
      </c>
      <c r="N27" s="1" t="n">
        <v>0.802442032</v>
      </c>
      <c r="O27" s="1" t="n">
        <v>65.46864604</v>
      </c>
    </row>
    <row r="28" customFormat="false" ht="15.6" hidden="false" customHeight="false" outlineLevel="0" collapsed="false">
      <c r="A28" s="1" t="s">
        <v>13</v>
      </c>
      <c r="B28" s="1" t="s">
        <v>80</v>
      </c>
      <c r="C28" s="1"/>
      <c r="D28" s="1" t="n">
        <v>1.148354561</v>
      </c>
      <c r="E28" s="1" t="n">
        <v>2</v>
      </c>
      <c r="F28" s="1" t="n">
        <v>0.518134715</v>
      </c>
      <c r="G28" s="1" t="n">
        <v>0.071063311</v>
      </c>
      <c r="H28" s="1" t="s">
        <v>58</v>
      </c>
      <c r="I28" s="1" t="n">
        <v>305</v>
      </c>
      <c r="J28" s="1" t="n">
        <v>4</v>
      </c>
      <c r="K28" s="1" t="n">
        <v>16650</v>
      </c>
      <c r="L28" s="1" t="n">
        <v>27.29508197</v>
      </c>
      <c r="M28" s="1" t="n">
        <v>1</v>
      </c>
      <c r="N28" s="1" t="n">
        <v>0.802442032</v>
      </c>
      <c r="O28" s="1" t="n">
        <v>65.46864604</v>
      </c>
    </row>
    <row r="29" customFormat="false" ht="15.6" hidden="false" customHeight="false" outlineLevel="0" collapsed="false">
      <c r="A29" s="1" t="s">
        <v>13</v>
      </c>
      <c r="B29" s="1" t="s">
        <v>81</v>
      </c>
      <c r="C29" s="1"/>
      <c r="D29" s="1" t="n">
        <v>1.148354561</v>
      </c>
      <c r="E29" s="1" t="n">
        <v>2</v>
      </c>
      <c r="F29" s="1" t="n">
        <v>0.518134715</v>
      </c>
      <c r="G29" s="1" t="n">
        <v>0.071063311</v>
      </c>
      <c r="H29" s="1" t="s">
        <v>58</v>
      </c>
      <c r="I29" s="1" t="n">
        <v>305</v>
      </c>
      <c r="J29" s="1" t="n">
        <v>4</v>
      </c>
      <c r="K29" s="1" t="n">
        <v>16650</v>
      </c>
      <c r="L29" s="1" t="n">
        <v>27.29508197</v>
      </c>
      <c r="M29" s="1" t="n">
        <v>1</v>
      </c>
      <c r="N29" s="1" t="n">
        <v>0.802442032</v>
      </c>
      <c r="O29" s="1" t="n">
        <v>65.46864604</v>
      </c>
    </row>
    <row r="30" customFormat="false" ht="15.6" hidden="false" customHeight="false" outlineLevel="0" collapsed="false">
      <c r="A30" s="1" t="s">
        <v>13</v>
      </c>
      <c r="B30" s="1" t="s">
        <v>82</v>
      </c>
      <c r="C30" s="1"/>
      <c r="D30" s="1" t="n">
        <v>1.055378412</v>
      </c>
      <c r="E30" s="1" t="n">
        <v>2</v>
      </c>
      <c r="F30" s="1" t="n">
        <v>0.518134715</v>
      </c>
      <c r="G30" s="1" t="n">
        <v>0.088028153</v>
      </c>
      <c r="H30" s="1" t="s">
        <v>83</v>
      </c>
      <c r="I30" s="1" t="n">
        <v>305</v>
      </c>
      <c r="J30" s="1" t="n">
        <v>5</v>
      </c>
      <c r="K30" s="1" t="n">
        <v>16650</v>
      </c>
      <c r="L30" s="1" t="n">
        <v>21.83606557</v>
      </c>
      <c r="M30" s="1" t="n">
        <v>1</v>
      </c>
      <c r="N30" s="1" t="n">
        <v>0.856690432</v>
      </c>
      <c r="O30" s="1" t="n">
        <v>73.53027007</v>
      </c>
    </row>
    <row r="31" customFormat="false" ht="15.6" hidden="false" customHeight="false" outlineLevel="0" collapsed="false">
      <c r="A31" s="1" t="s">
        <v>13</v>
      </c>
      <c r="B31" s="1" t="s">
        <v>84</v>
      </c>
      <c r="C31" s="1"/>
      <c r="D31" s="1" t="n">
        <v>1.014758346</v>
      </c>
      <c r="E31" s="1" t="n">
        <v>4</v>
      </c>
      <c r="F31" s="1" t="n">
        <v>1.03626943</v>
      </c>
      <c r="G31" s="1" t="n">
        <v>0.096658857</v>
      </c>
      <c r="H31" s="1" t="s">
        <v>85</v>
      </c>
      <c r="I31" s="1" t="n">
        <v>305</v>
      </c>
      <c r="J31" s="1" t="n">
        <v>60</v>
      </c>
      <c r="K31" s="1" t="n">
        <v>16650</v>
      </c>
      <c r="L31" s="1" t="n">
        <v>3.639344262</v>
      </c>
      <c r="M31" s="1" t="n">
        <v>1</v>
      </c>
      <c r="N31" s="1" t="n">
        <v>0.87222666</v>
      </c>
      <c r="O31" s="1" t="n">
        <v>76.92290002</v>
      </c>
    </row>
    <row r="32" customFormat="false" ht="15.6" hidden="false" customHeight="false" outlineLevel="0" collapsed="false">
      <c r="A32" s="1" t="s">
        <v>86</v>
      </c>
      <c r="B32" s="1"/>
      <c r="C32" s="1"/>
      <c r="D32" s="1" t="e">
        <f aca="false"/>
        <v>#NUM!</v>
      </c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</row>
    <row r="33" customFormat="false" ht="15.6" hidden="false" customHeight="false" outlineLevel="0" collapsed="false">
      <c r="A33" s="1"/>
      <c r="B33" s="1"/>
      <c r="C33" s="1"/>
      <c r="D33" s="1" t="e">
        <f aca="false"/>
        <v>#NUM!</v>
      </c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</row>
    <row r="34" customFormat="false" ht="15.6" hidden="false" customHeight="false" outlineLevel="0" collapsed="false">
      <c r="A34" s="1"/>
      <c r="B34" s="1"/>
      <c r="C34" s="1"/>
      <c r="D34" s="1" t="e">
        <f aca="false"/>
        <v>#NUM!</v>
      </c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</row>
    <row r="35" customFormat="false" ht="15.6" hidden="false" customHeight="false" outlineLevel="0" collapsed="false">
      <c r="A35" s="1"/>
      <c r="B35" s="1"/>
      <c r="C35" s="1"/>
      <c r="D35" s="1" t="e">
        <f aca="false"/>
        <v>#NUM!</v>
      </c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</row>
    <row r="36" customFormat="false" ht="15.6" hidden="false" customHeight="false" outlineLevel="0" collapsed="false">
      <c r="A36" s="1"/>
      <c r="B36" s="1"/>
      <c r="C36" s="1"/>
      <c r="D36" s="1" t="e">
        <f aca="false"/>
        <v>#NUM!</v>
      </c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</row>
    <row r="37" customFormat="false" ht="15.6" hidden="false" customHeight="false" outlineLevel="0" collapsed="false">
      <c r="A37" s="1"/>
      <c r="B37" s="1"/>
      <c r="C37" s="1"/>
      <c r="D37" s="1" t="e">
        <f aca="false"/>
        <v>#NUM!</v>
      </c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</row>
    <row r="38" customFormat="false" ht="15.6" hidden="false" customHeight="false" outlineLevel="0" collapsed="false">
      <c r="A38" s="1"/>
      <c r="B38" s="1"/>
      <c r="C38" s="1"/>
      <c r="D38" s="1" t="e">
        <f aca="false"/>
        <v>#NUM!</v>
      </c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</row>
    <row r="39" customFormat="false" ht="15.6" hidden="false" customHeight="false" outlineLevel="0" collapsed="false">
      <c r="A39" s="1"/>
      <c r="B39" s="1"/>
      <c r="C39" s="1"/>
      <c r="D39" s="1" t="e">
        <f aca="false"/>
        <v>#NUM!</v>
      </c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</row>
    <row r="40" customFormat="false" ht="15.6" hidden="false" customHeight="false" outlineLevel="0" collapsed="false">
      <c r="A40" s="1"/>
      <c r="B40" s="1"/>
      <c r="C40" s="1"/>
      <c r="D40" s="1" t="e">
        <f aca="false"/>
        <v>#NUM!</v>
      </c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</row>
    <row r="41" customFormat="false" ht="15.6" hidden="false" customHeight="false" outlineLevel="0" collapsed="false">
      <c r="A41" s="1"/>
      <c r="B41" s="1"/>
      <c r="C41" s="1"/>
      <c r="D41" s="1" t="e">
        <f aca="false"/>
        <v>#NUM!</v>
      </c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</row>
    <row r="42" customFormat="false" ht="15.6" hidden="false" customHeight="false" outlineLevel="0" collapsed="false">
      <c r="A42" s="1"/>
      <c r="B42" s="1"/>
      <c r="C42" s="1"/>
      <c r="D42" s="1" t="e">
        <f aca="false"/>
        <v>#NUM!</v>
      </c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</row>
    <row r="43" customFormat="false" ht="15.6" hidden="false" customHeight="false" outlineLevel="0" collapsed="false">
      <c r="A43" s="1"/>
      <c r="B43" s="1"/>
      <c r="C43" s="1"/>
      <c r="D43" s="1" t="e">
        <f aca="false"/>
        <v>#NUM!</v>
      </c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</row>
    <row r="44" customFormat="false" ht="15.6" hidden="false" customHeight="false" outlineLevel="0" collapsed="false">
      <c r="A44" s="1"/>
      <c r="B44" s="1"/>
      <c r="C44" s="1"/>
      <c r="D44" s="1" t="e">
        <f aca="false"/>
        <v>#NUM!</v>
      </c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</row>
    <row r="45" customFormat="false" ht="15.6" hidden="false" customHeight="false" outlineLevel="0" collapsed="false">
      <c r="A45" s="1"/>
      <c r="B45" s="1"/>
      <c r="C45" s="1"/>
      <c r="D45" s="1" t="e">
        <f aca="false"/>
        <v>#NUM!</v>
      </c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</row>
    <row r="46" customFormat="false" ht="15.6" hidden="false" customHeight="false" outlineLevel="0" collapsed="false">
      <c r="A46" s="1"/>
      <c r="B46" s="1"/>
      <c r="C46" s="1"/>
      <c r="D46" s="1" t="e">
        <f aca="false"/>
        <v>#NUM!</v>
      </c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</row>
    <row r="47" customFormat="false" ht="15.6" hidden="false" customHeight="false" outlineLevel="0" collapsed="false">
      <c r="A47" s="1"/>
      <c r="B47" s="1"/>
      <c r="C47" s="1"/>
      <c r="D47" s="1" t="e">
        <f aca="false"/>
        <v>#NUM!</v>
      </c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</row>
    <row r="48" customFormat="false" ht="15.6" hidden="false" customHeight="false" outlineLevel="0" collapsed="false">
      <c r="A48" s="1"/>
      <c r="B48" s="1"/>
      <c r="C48" s="1"/>
      <c r="D48" s="1" t="e">
        <f aca="false"/>
        <v>#NUM!</v>
      </c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</row>
    <row r="49" customFormat="false" ht="15.6" hidden="false" customHeight="false" outlineLevel="0" collapsed="false">
      <c r="A49" s="1"/>
      <c r="B49" s="1"/>
      <c r="C49" s="1"/>
      <c r="D49" s="1" t="e">
        <f aca="false"/>
        <v>#NUM!</v>
      </c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</row>
    <row r="50" customFormat="false" ht="15.6" hidden="false" customHeight="false" outlineLevel="0" collapsed="false">
      <c r="A50" s="1"/>
      <c r="B50" s="1"/>
      <c r="C50" s="1"/>
      <c r="D50" s="1" t="e">
        <f aca="false"/>
        <v>#NUM!</v>
      </c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</row>
    <row r="51" customFormat="false" ht="15.6" hidden="false" customHeight="false" outlineLevel="0" collapsed="false">
      <c r="A51" s="1"/>
      <c r="B51" s="1"/>
      <c r="C51" s="1"/>
      <c r="D51" s="1" t="e">
        <f aca="false"/>
        <v>#NUM!</v>
      </c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</row>
    <row r="52" customFormat="false" ht="15.6" hidden="false" customHeight="false" outlineLevel="0" collapsed="false">
      <c r="A52" s="1"/>
      <c r="B52" s="1"/>
      <c r="C52" s="1"/>
      <c r="D52" s="1" t="e">
        <f aca="false"/>
        <v>#NUM!</v>
      </c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</row>
    <row r="53" customFormat="false" ht="15.6" hidden="false" customHeight="false" outlineLevel="0" collapsed="false">
      <c r="A53" s="1"/>
      <c r="B53" s="1"/>
      <c r="C53" s="1"/>
      <c r="D53" s="1" t="e">
        <f aca="false"/>
        <v>#NUM!</v>
      </c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</row>
    <row r="54" customFormat="false" ht="15.6" hidden="false" customHeight="false" outlineLevel="0" collapsed="false">
      <c r="A54" s="1"/>
      <c r="B54" s="1"/>
      <c r="C54" s="1"/>
      <c r="D54" s="1" t="e">
        <f aca="false"/>
        <v>#NUM!</v>
      </c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</row>
    <row r="55" customFormat="false" ht="15.6" hidden="false" customHeight="false" outlineLevel="0" collapsed="false">
      <c r="A55" s="1"/>
      <c r="B55" s="1"/>
      <c r="C55" s="1"/>
      <c r="D55" s="1" t="e">
        <f aca="false"/>
        <v>#NUM!</v>
      </c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</row>
    <row r="56" customFormat="false" ht="15.6" hidden="false" customHeight="false" outlineLevel="0" collapsed="false">
      <c r="A56" s="1"/>
      <c r="B56" s="1"/>
      <c r="C56" s="1"/>
      <c r="D56" s="1" t="e">
        <f aca="false"/>
        <v>#NUM!</v>
      </c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</row>
    <row r="57" customFormat="false" ht="15.6" hidden="false" customHeight="false" outlineLevel="0" collapsed="false">
      <c r="A57" s="1"/>
      <c r="B57" s="1"/>
      <c r="C57" s="1"/>
      <c r="D57" s="1" t="e">
        <f aca="false"/>
        <v>#NUM!</v>
      </c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</row>
    <row r="58" customFormat="false" ht="15.6" hidden="false" customHeight="false" outlineLevel="0" collapsed="false">
      <c r="A58" s="1"/>
      <c r="B58" s="1"/>
      <c r="C58" s="1"/>
      <c r="D58" s="1" t="e">
        <f aca="false"/>
        <v>#NUM!</v>
      </c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</row>
    <row r="59" customFormat="false" ht="15.6" hidden="false" customHeight="false" outlineLevel="0" collapsed="false">
      <c r="A59" s="1"/>
      <c r="B59" s="1"/>
      <c r="C59" s="1"/>
      <c r="D59" s="1" t="e">
        <f aca="false"/>
        <v>#NUM!</v>
      </c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</row>
    <row r="60" customFormat="false" ht="15.6" hidden="false" customHeight="false" outlineLevel="0" collapsed="false">
      <c r="A60" s="1"/>
      <c r="B60" s="1"/>
      <c r="C60" s="1"/>
      <c r="D60" s="1" t="e">
        <f aca="false"/>
        <v>#NUM!</v>
      </c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</row>
    <row r="61" customFormat="false" ht="15.6" hidden="false" customHeight="false" outlineLevel="0" collapsed="false">
      <c r="A61" s="1"/>
      <c r="B61" s="1"/>
      <c r="C61" s="1"/>
      <c r="D61" s="1" t="e">
        <f aca="false"/>
        <v>#NUM!</v>
      </c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</row>
    <row r="62" customFormat="false" ht="15.6" hidden="false" customHeight="false" outlineLevel="0" collapsed="false">
      <c r="A62" s="1"/>
      <c r="B62" s="1"/>
      <c r="C62" s="1"/>
      <c r="D62" s="1" t="e">
        <f aca="false"/>
        <v>#NUM!</v>
      </c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</row>
    <row r="63" customFormat="false" ht="15.6" hidden="false" customHeight="false" outlineLevel="0" collapsed="false">
      <c r="A63" s="1"/>
      <c r="B63" s="1"/>
      <c r="C63" s="1"/>
      <c r="D63" s="1" t="e">
        <f aca="false"/>
        <v>#NUM!</v>
      </c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</row>
    <row r="64" customFormat="false" ht="15.6" hidden="false" customHeight="false" outlineLevel="0" collapsed="false">
      <c r="A64" s="1"/>
      <c r="B64" s="1"/>
      <c r="C64" s="1"/>
      <c r="D64" s="1" t="e">
        <f aca="false"/>
        <v>#NUM!</v>
      </c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</row>
    <row r="65" customFormat="false" ht="15.6" hidden="false" customHeight="false" outlineLevel="0" collapsed="false">
      <c r="A65" s="1"/>
      <c r="B65" s="1"/>
      <c r="C65" s="1"/>
      <c r="D65" s="1" t="e">
        <f aca="false"/>
        <v>#NUM!</v>
      </c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</row>
    <row r="66" customFormat="false" ht="15.6" hidden="false" customHeight="false" outlineLevel="0" collapsed="false">
      <c r="A66" s="1"/>
      <c r="B66" s="1"/>
      <c r="C66" s="1"/>
      <c r="D66" s="1" t="e">
        <f aca="false"/>
        <v>#NUM!</v>
      </c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</row>
    <row r="67" customFormat="false" ht="15.6" hidden="false" customHeight="false" outlineLevel="0" collapsed="false">
      <c r="A67" s="1"/>
      <c r="B67" s="1"/>
      <c r="C67" s="1"/>
      <c r="D67" s="1" t="e">
        <f aca="false"/>
        <v>#NUM!</v>
      </c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</row>
    <row r="68" customFormat="false" ht="15.6" hidden="false" customHeight="false" outlineLevel="0" collapsed="false">
      <c r="A68" s="1"/>
      <c r="B68" s="1"/>
      <c r="C68" s="1"/>
      <c r="D68" s="1" t="e">
        <f aca="false"/>
        <v>#NUM!</v>
      </c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</row>
    <row r="69" customFormat="false" ht="15.6" hidden="false" customHeight="false" outlineLevel="0" collapsed="false">
      <c r="A69" s="1"/>
      <c r="B69" s="1"/>
      <c r="C69" s="1"/>
      <c r="D69" s="1" t="e">
        <f aca="false"/>
        <v>#NUM!</v>
      </c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</row>
    <row r="70" customFormat="false" ht="15.6" hidden="false" customHeight="false" outlineLevel="0" collapsed="false">
      <c r="A70" s="1"/>
      <c r="B70" s="1"/>
      <c r="C70" s="1"/>
      <c r="D70" s="1" t="e">
        <f aca="false"/>
        <v>#NUM!</v>
      </c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</row>
    <row r="71" customFormat="false" ht="15.6" hidden="false" customHeight="false" outlineLevel="0" collapsed="false">
      <c r="A71" s="1"/>
      <c r="B71" s="1"/>
      <c r="C71" s="1"/>
      <c r="D71" s="1" t="e">
        <f aca="false"/>
        <v>#NUM!</v>
      </c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</row>
    <row r="72" customFormat="false" ht="15.6" hidden="false" customHeight="false" outlineLevel="0" collapsed="false">
      <c r="A72" s="1"/>
      <c r="B72" s="1"/>
      <c r="C72" s="1"/>
      <c r="D72" s="1" t="e">
        <f aca="false"/>
        <v>#NUM!</v>
      </c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</row>
    <row r="73" customFormat="false" ht="15.6" hidden="false" customHeight="false" outlineLevel="0" collapsed="false">
      <c r="A73" s="1"/>
      <c r="B73" s="1"/>
      <c r="C73" s="1"/>
      <c r="D73" s="1" t="e">
        <f aca="false"/>
        <v>#NUM!</v>
      </c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</row>
    <row r="74" customFormat="false" ht="15.6" hidden="false" customHeight="false" outlineLevel="0" collapsed="false">
      <c r="A74" s="1"/>
      <c r="B74" s="1"/>
      <c r="C74" s="1"/>
      <c r="D74" s="1" t="e">
        <f aca="false"/>
        <v>#NUM!</v>
      </c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</row>
    <row r="75" customFormat="false" ht="15.6" hidden="false" customHeight="false" outlineLevel="0" collapsed="false">
      <c r="A75" s="1"/>
      <c r="B75" s="1"/>
      <c r="C75" s="1"/>
      <c r="D75" s="1" t="e">
        <f aca="false"/>
        <v>#NUM!</v>
      </c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</row>
    <row r="76" customFormat="false" ht="15.6" hidden="false" customHeight="false" outlineLevel="0" collapsed="false">
      <c r="A76" s="1"/>
      <c r="B76" s="1"/>
      <c r="C76" s="1"/>
      <c r="D76" s="1" t="e">
        <f aca="false"/>
        <v>#NUM!</v>
      </c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</row>
    <row r="77" customFormat="false" ht="15.6" hidden="false" customHeight="false" outlineLevel="0" collapsed="false">
      <c r="A77" s="1"/>
      <c r="B77" s="1"/>
      <c r="C77" s="1"/>
      <c r="D77" s="1" t="e">
        <f aca="false"/>
        <v>#NUM!</v>
      </c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</row>
    <row r="78" customFormat="false" ht="15.6" hidden="false" customHeight="false" outlineLevel="0" collapsed="false">
      <c r="A78" s="1"/>
      <c r="B78" s="1"/>
      <c r="C78" s="1"/>
      <c r="D78" s="1" t="e">
        <f aca="false"/>
        <v>#NUM!</v>
      </c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</row>
    <row r="79" customFormat="false" ht="15.6" hidden="false" customHeight="false" outlineLevel="0" collapsed="false">
      <c r="A79" s="1"/>
      <c r="B79" s="1"/>
      <c r="C79" s="1"/>
      <c r="D79" s="1" t="e">
        <f aca="false"/>
        <v>#NUM!</v>
      </c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</row>
    <row r="80" customFormat="false" ht="15.6" hidden="false" customHeight="false" outlineLevel="0" collapsed="false">
      <c r="A80" s="1"/>
      <c r="B80" s="1"/>
      <c r="C80" s="1"/>
      <c r="D80" s="1" t="e">
        <f aca="false"/>
        <v>#NUM!</v>
      </c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</row>
    <row r="81" customFormat="false" ht="15.6" hidden="false" customHeight="false" outlineLevel="0" collapsed="false">
      <c r="A81" s="1"/>
      <c r="B81" s="1"/>
      <c r="C81" s="1"/>
      <c r="D81" s="1" t="e">
        <f aca="false"/>
        <v>#NUM!</v>
      </c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</row>
    <row r="82" customFormat="false" ht="15.6" hidden="false" customHeight="false" outlineLevel="0" collapsed="false">
      <c r="A82" s="1"/>
      <c r="B82" s="1"/>
      <c r="C82" s="1"/>
      <c r="D82" s="1" t="e">
        <f aca="false"/>
        <v>#NUM!</v>
      </c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</row>
    <row r="83" customFormat="false" ht="15.6" hidden="false" customHeight="false" outlineLevel="0" collapsed="false">
      <c r="A83" s="1"/>
      <c r="B83" s="1"/>
      <c r="C83" s="1"/>
      <c r="D83" s="1" t="e">
        <f aca="false"/>
        <v>#NUM!</v>
      </c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</row>
    <row r="84" customFormat="false" ht="15.6" hidden="false" customHeight="false" outlineLevel="0" collapsed="false">
      <c r="A84" s="1"/>
      <c r="B84" s="1"/>
      <c r="C84" s="1"/>
      <c r="D84" s="1" t="e">
        <f aca="false"/>
        <v>#NUM!</v>
      </c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</row>
    <row r="85" customFormat="false" ht="15.6" hidden="false" customHeight="false" outlineLevel="0" collapsed="false">
      <c r="A85" s="1"/>
      <c r="B85" s="1"/>
      <c r="C85" s="1"/>
      <c r="D85" s="1" t="e">
        <f aca="false"/>
        <v>#NUM!</v>
      </c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</row>
    <row r="86" customFormat="false" ht="15.6" hidden="false" customHeight="false" outlineLevel="0" collapsed="false">
      <c r="A86" s="1"/>
      <c r="B86" s="1"/>
      <c r="C86" s="1"/>
      <c r="D86" s="1" t="e">
        <f aca="false"/>
        <v>#NUM!</v>
      </c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</row>
    <row r="87" customFormat="false" ht="15.6" hidden="false" customHeight="false" outlineLevel="0" collapsed="false">
      <c r="A87" s="1"/>
      <c r="B87" s="1"/>
      <c r="C87" s="1"/>
      <c r="D87" s="1" t="e">
        <f aca="false"/>
        <v>#NUM!</v>
      </c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</row>
    <row r="88" customFormat="false" ht="15.6" hidden="false" customHeight="false" outlineLevel="0" collapsed="false">
      <c r="A88" s="1"/>
      <c r="B88" s="1"/>
      <c r="C88" s="1"/>
      <c r="D88" s="1" t="e">
        <f aca="false"/>
        <v>#NUM!</v>
      </c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</row>
    <row r="89" customFormat="false" ht="15.6" hidden="false" customHeight="false" outlineLevel="0" collapsed="false">
      <c r="A89" s="1"/>
      <c r="B89" s="1"/>
      <c r="C89" s="1"/>
      <c r="D89" s="1" t="e">
        <f aca="false"/>
        <v>#NUM!</v>
      </c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</row>
    <row r="90" customFormat="false" ht="15.6" hidden="false" customHeight="false" outlineLevel="0" collapsed="false">
      <c r="A90" s="1"/>
      <c r="B90" s="1"/>
      <c r="C90" s="1"/>
      <c r="D90" s="1" t="e">
        <f aca="false"/>
        <v>#NUM!</v>
      </c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</row>
    <row r="91" customFormat="false" ht="15.6" hidden="false" customHeight="false" outlineLevel="0" collapsed="false">
      <c r="A91" s="1"/>
      <c r="B91" s="1"/>
      <c r="C91" s="1"/>
      <c r="D91" s="1" t="e">
        <f aca="false"/>
        <v>#NUM!</v>
      </c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</row>
    <row r="92" customFormat="false" ht="15.6" hidden="false" customHeight="false" outlineLevel="0" collapsed="false">
      <c r="A92" s="1"/>
      <c r="B92" s="1"/>
      <c r="C92" s="1"/>
      <c r="D92" s="1" t="e">
        <f aca="false"/>
        <v>#NUM!</v>
      </c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</row>
    <row r="93" customFormat="false" ht="15.6" hidden="false" customHeight="false" outlineLevel="0" collapsed="false">
      <c r="A93" s="1"/>
      <c r="B93" s="1"/>
      <c r="C93" s="1"/>
      <c r="D93" s="1" t="e">
        <f aca="false"/>
        <v>#NUM!</v>
      </c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</row>
    <row r="94" customFormat="false" ht="15.6" hidden="false" customHeight="false" outlineLevel="0" collapsed="false">
      <c r="A94" s="1"/>
      <c r="B94" s="1"/>
      <c r="C94" s="1"/>
      <c r="D94" s="1" t="e">
        <f aca="false"/>
        <v>#NUM!</v>
      </c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</row>
    <row r="95" customFormat="false" ht="15.6" hidden="false" customHeight="false" outlineLevel="0" collapsed="false">
      <c r="A95" s="1"/>
      <c r="B95" s="1"/>
      <c r="C95" s="1"/>
      <c r="D95" s="1" t="e">
        <f aca="false"/>
        <v>#NUM!</v>
      </c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</row>
    <row r="96" customFormat="false" ht="15.6" hidden="false" customHeight="false" outlineLevel="0" collapsed="false">
      <c r="A96" s="1"/>
      <c r="B96" s="1"/>
      <c r="C96" s="1"/>
      <c r="D96" s="1" t="e">
        <f aca="false"/>
        <v>#NUM!</v>
      </c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</row>
    <row r="97" customFormat="false" ht="15.6" hidden="false" customHeight="false" outlineLevel="0" collapsed="false">
      <c r="A97" s="1"/>
      <c r="B97" s="1"/>
      <c r="C97" s="1"/>
      <c r="D97" s="1" t="e">
        <f aca="false"/>
        <v>#NUM!</v>
      </c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</row>
    <row r="98" customFormat="false" ht="15.6" hidden="false" customHeight="false" outlineLevel="0" collapsed="false">
      <c r="A98" s="1"/>
      <c r="B98" s="1"/>
      <c r="C98" s="1"/>
      <c r="D98" s="1" t="e">
        <f aca="false"/>
        <v>#NUM!</v>
      </c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</row>
    <row r="99" customFormat="false" ht="15.6" hidden="false" customHeight="false" outlineLevel="0" collapsed="false">
      <c r="A99" s="1"/>
      <c r="B99" s="1"/>
      <c r="C99" s="1"/>
      <c r="D99" s="1" t="e">
        <f aca="false"/>
        <v>#NUM!</v>
      </c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</row>
    <row r="100" customFormat="false" ht="15.6" hidden="false" customHeight="false" outlineLevel="0" collapsed="false">
      <c r="A100" s="1"/>
      <c r="B100" s="1"/>
      <c r="C100" s="1"/>
      <c r="D100" s="1" t="e">
        <f aca="false"/>
        <v>#NUM!</v>
      </c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</row>
    <row r="101" customFormat="false" ht="15.6" hidden="false" customHeight="false" outlineLevel="0" collapsed="false">
      <c r="A101" s="1"/>
      <c r="B101" s="1"/>
      <c r="C101" s="1"/>
      <c r="D101" s="1" t="e">
        <f aca="false"/>
        <v>#NUM!</v>
      </c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</row>
    <row r="102" customFormat="false" ht="15.6" hidden="false" customHeight="false" outlineLevel="0" collapsed="false">
      <c r="A102" s="1"/>
      <c r="B102" s="1"/>
      <c r="C102" s="1"/>
      <c r="D102" s="1" t="e">
        <f aca="false"/>
        <v>#NUM!</v>
      </c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O22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A1" s="1" t="s">
        <v>0</v>
      </c>
      <c r="B1" s="1" t="s">
        <v>1</v>
      </c>
      <c r="C1" s="1"/>
      <c r="D1" s="1"/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</row>
    <row r="2" customFormat="false" ht="15.6" hidden="false" customHeight="false" outlineLevel="0" collapsed="false">
      <c r="A2" s="1" t="s">
        <v>13</v>
      </c>
      <c r="B2" s="1" t="s">
        <v>87</v>
      </c>
      <c r="C2" s="1" t="s">
        <v>88</v>
      </c>
      <c r="D2" s="1" t="n">
        <v>6.36068823</v>
      </c>
      <c r="E2" s="1" t="n">
        <v>5</v>
      </c>
      <c r="F2" s="1" t="n">
        <v>1.84501845</v>
      </c>
      <c r="G2" s="2" t="n">
        <v>4.36E-007</v>
      </c>
      <c r="H2" s="1" t="s">
        <v>89</v>
      </c>
      <c r="I2" s="1" t="n">
        <v>221</v>
      </c>
      <c r="J2" s="1" t="n">
        <v>6</v>
      </c>
      <c r="K2" s="1" t="n">
        <v>16650</v>
      </c>
      <c r="L2" s="1" t="n">
        <v>62.78280543</v>
      </c>
      <c r="M2" s="2" t="n">
        <v>0.000166</v>
      </c>
      <c r="N2" s="2" t="n">
        <v>0.000166</v>
      </c>
      <c r="O2" s="2" t="n">
        <v>0.000604</v>
      </c>
    </row>
    <row r="3" customFormat="false" ht="15.6" hidden="false" customHeight="false" outlineLevel="0" collapsed="false">
      <c r="A3" s="1" t="s">
        <v>13</v>
      </c>
      <c r="B3" s="1" t="s">
        <v>90</v>
      </c>
      <c r="C3" s="1" t="s">
        <v>91</v>
      </c>
      <c r="D3" s="1" t="n">
        <v>3.081657388</v>
      </c>
      <c r="E3" s="1" t="n">
        <v>34</v>
      </c>
      <c r="F3" s="1" t="n">
        <v>12.54612546</v>
      </c>
      <c r="G3" s="2" t="n">
        <v>0.000829</v>
      </c>
      <c r="H3" s="1" t="s">
        <v>92</v>
      </c>
      <c r="I3" s="1" t="n">
        <v>221</v>
      </c>
      <c r="J3" s="1" t="n">
        <v>1403</v>
      </c>
      <c r="K3" s="1" t="n">
        <v>16650</v>
      </c>
      <c r="L3" s="1" t="n">
        <v>1.825757991</v>
      </c>
      <c r="M3" s="1" t="n">
        <v>0.270813522</v>
      </c>
      <c r="N3" s="1" t="n">
        <v>0.146075836</v>
      </c>
      <c r="O3" s="1" t="n">
        <v>1.141453754</v>
      </c>
    </row>
    <row r="4" customFormat="false" ht="15.6" hidden="false" customHeight="false" outlineLevel="0" collapsed="false">
      <c r="A4" s="1" t="s">
        <v>13</v>
      </c>
      <c r="B4" s="1" t="s">
        <v>93</v>
      </c>
      <c r="C4" s="1" t="s">
        <v>94</v>
      </c>
      <c r="D4" s="1" t="n">
        <v>2.812638678</v>
      </c>
      <c r="E4" s="1" t="n">
        <v>5</v>
      </c>
      <c r="F4" s="1" t="n">
        <v>1.84501845</v>
      </c>
      <c r="G4" s="1" t="n">
        <v>0.001539435</v>
      </c>
      <c r="H4" s="1" t="s">
        <v>95</v>
      </c>
      <c r="I4" s="1" t="n">
        <v>221</v>
      </c>
      <c r="J4" s="1" t="n">
        <v>38</v>
      </c>
      <c r="K4" s="1" t="n">
        <v>16650</v>
      </c>
      <c r="L4" s="1" t="n">
        <v>9.913074542</v>
      </c>
      <c r="M4" s="1" t="n">
        <v>0.443994232</v>
      </c>
      <c r="N4" s="1" t="n">
        <v>0.177707305</v>
      </c>
      <c r="O4" s="1" t="n">
        <v>2.111043259</v>
      </c>
    </row>
    <row r="5" customFormat="false" ht="15.6" hidden="false" customHeight="false" outlineLevel="0" collapsed="false">
      <c r="A5" s="1" t="s">
        <v>13</v>
      </c>
      <c r="B5" s="1" t="s">
        <v>96</v>
      </c>
      <c r="C5" s="1" t="s">
        <v>97</v>
      </c>
      <c r="D5" s="1" t="n">
        <v>2.662044939</v>
      </c>
      <c r="E5" s="1" t="n">
        <v>6</v>
      </c>
      <c r="F5" s="1" t="n">
        <v>2.21402214</v>
      </c>
      <c r="G5" s="1" t="n">
        <v>0.002177484</v>
      </c>
      <c r="H5" s="1" t="s">
        <v>98</v>
      </c>
      <c r="I5" s="1" t="n">
        <v>221</v>
      </c>
      <c r="J5" s="1" t="n">
        <v>69</v>
      </c>
      <c r="K5" s="1" t="n">
        <v>16650</v>
      </c>
      <c r="L5" s="1" t="n">
        <v>6.551249262</v>
      </c>
      <c r="M5" s="1" t="n">
        <v>0.564180072</v>
      </c>
      <c r="N5" s="1" t="n">
        <v>0.187493636</v>
      </c>
      <c r="O5" s="1" t="n">
        <v>2.973825603</v>
      </c>
    </row>
    <row r="6" customFormat="false" ht="15.6" hidden="false" customHeight="false" outlineLevel="0" collapsed="false">
      <c r="A6" s="1" t="s">
        <v>13</v>
      </c>
      <c r="B6" s="1" t="s">
        <v>99</v>
      </c>
      <c r="C6" s="1" t="s">
        <v>100</v>
      </c>
      <c r="D6" s="1" t="n">
        <v>2.595385758</v>
      </c>
      <c r="E6" s="1" t="n">
        <v>4</v>
      </c>
      <c r="F6" s="1" t="n">
        <v>1.47601476</v>
      </c>
      <c r="G6" s="1" t="n">
        <v>0.002538717</v>
      </c>
      <c r="H6" s="1" t="s">
        <v>101</v>
      </c>
      <c r="I6" s="1" t="n">
        <v>221</v>
      </c>
      <c r="J6" s="1" t="n">
        <v>21</v>
      </c>
      <c r="K6" s="1" t="n">
        <v>16650</v>
      </c>
      <c r="L6" s="1" t="n">
        <v>14.35035553</v>
      </c>
      <c r="M6" s="1" t="n">
        <v>0.620340674</v>
      </c>
      <c r="N6" s="1" t="n">
        <v>0.17609182</v>
      </c>
      <c r="O6" s="1" t="n">
        <v>3.459157168</v>
      </c>
    </row>
    <row r="7" customFormat="false" ht="15.6" hidden="false" customHeight="false" outlineLevel="0" collapsed="false">
      <c r="A7" s="1" t="s">
        <v>13</v>
      </c>
      <c r="B7" s="1" t="s">
        <v>102</v>
      </c>
      <c r="C7" s="1" t="s">
        <v>103</v>
      </c>
      <c r="D7" s="1" t="n">
        <v>1.909504853</v>
      </c>
      <c r="E7" s="1" t="n">
        <v>3</v>
      </c>
      <c r="F7" s="1" t="n">
        <v>1.10701107</v>
      </c>
      <c r="G7" s="1" t="n">
        <v>0.012316722</v>
      </c>
      <c r="H7" s="1" t="s">
        <v>104</v>
      </c>
      <c r="I7" s="1" t="n">
        <v>221</v>
      </c>
      <c r="J7" s="1" t="n">
        <v>13</v>
      </c>
      <c r="K7" s="1" t="n">
        <v>16650</v>
      </c>
      <c r="L7" s="1" t="n">
        <v>17.38600766</v>
      </c>
      <c r="M7" s="1" t="n">
        <v>0.991100942</v>
      </c>
      <c r="N7" s="1" t="n">
        <v>0.544777199</v>
      </c>
      <c r="O7" s="1" t="n">
        <v>15.77147422</v>
      </c>
    </row>
    <row r="8" customFormat="false" ht="15.6" hidden="false" customHeight="false" outlineLevel="0" collapsed="false">
      <c r="A8" s="1" t="s">
        <v>13</v>
      </c>
      <c r="B8" s="1" t="s">
        <v>105</v>
      </c>
      <c r="C8" s="1" t="s">
        <v>106</v>
      </c>
      <c r="D8" s="1" t="n">
        <v>1.591119674</v>
      </c>
      <c r="E8" s="1" t="n">
        <v>3</v>
      </c>
      <c r="F8" s="1" t="n">
        <v>1.10701107</v>
      </c>
      <c r="G8" s="1" t="n">
        <v>0.025637775</v>
      </c>
      <c r="H8" s="1" t="s">
        <v>107</v>
      </c>
      <c r="I8" s="1" t="n">
        <v>221</v>
      </c>
      <c r="J8" s="1" t="n">
        <v>19</v>
      </c>
      <c r="K8" s="1" t="n">
        <v>16650</v>
      </c>
      <c r="L8" s="1" t="n">
        <v>11.89568945</v>
      </c>
      <c r="M8" s="1" t="n">
        <v>0.999949593</v>
      </c>
      <c r="N8" s="1" t="n">
        <v>0.756740624</v>
      </c>
      <c r="O8" s="1" t="n">
        <v>30.21106906</v>
      </c>
    </row>
    <row r="9" customFormat="false" ht="15.6" hidden="false" customHeight="false" outlineLevel="0" collapsed="false">
      <c r="A9" s="1" t="s">
        <v>13</v>
      </c>
      <c r="B9" s="1" t="s">
        <v>108</v>
      </c>
      <c r="C9" s="1" t="s">
        <v>109</v>
      </c>
      <c r="D9" s="1" t="n">
        <v>1.508814504</v>
      </c>
      <c r="E9" s="1" t="n">
        <v>7</v>
      </c>
      <c r="F9" s="1" t="n">
        <v>2.58302583</v>
      </c>
      <c r="G9" s="1" t="n">
        <v>0.030987426</v>
      </c>
      <c r="H9" s="1" t="s">
        <v>110</v>
      </c>
      <c r="I9" s="1" t="n">
        <v>221</v>
      </c>
      <c r="J9" s="1" t="n">
        <v>178</v>
      </c>
      <c r="K9" s="1" t="n">
        <v>16650</v>
      </c>
      <c r="L9" s="1" t="n">
        <v>2.962784076</v>
      </c>
      <c r="M9" s="1" t="n">
        <v>0.999993813</v>
      </c>
      <c r="N9" s="1" t="n">
        <v>0.776674517</v>
      </c>
      <c r="O9" s="1" t="n">
        <v>35.33450106</v>
      </c>
    </row>
    <row r="10" customFormat="false" ht="15.6" hidden="false" customHeight="false" outlineLevel="0" collapsed="false">
      <c r="A10" s="1" t="s">
        <v>13</v>
      </c>
      <c r="B10" s="1" t="s">
        <v>111</v>
      </c>
      <c r="C10" s="1" t="s">
        <v>112</v>
      </c>
      <c r="D10" s="1" t="n">
        <v>1.462446852</v>
      </c>
      <c r="E10" s="1" t="n">
        <v>4</v>
      </c>
      <c r="F10" s="1" t="n">
        <v>1.47601476</v>
      </c>
      <c r="G10" s="1" t="n">
        <v>0.03447888</v>
      </c>
      <c r="H10" s="1" t="s">
        <v>113</v>
      </c>
      <c r="I10" s="1" t="n">
        <v>221</v>
      </c>
      <c r="J10" s="1" t="n">
        <v>54</v>
      </c>
      <c r="K10" s="1" t="n">
        <v>16650</v>
      </c>
      <c r="L10" s="1" t="n">
        <v>5.580693816</v>
      </c>
      <c r="M10" s="1" t="n">
        <v>0.999998436</v>
      </c>
      <c r="N10" s="1" t="n">
        <v>0.773579746</v>
      </c>
      <c r="O10" s="1" t="n">
        <v>38.48768519</v>
      </c>
    </row>
    <row r="11" customFormat="false" ht="15.6" hidden="false" customHeight="false" outlineLevel="0" collapsed="false">
      <c r="A11" s="1" t="s">
        <v>13</v>
      </c>
      <c r="B11" s="1" t="s">
        <v>114</v>
      </c>
      <c r="C11" s="1" t="s">
        <v>115</v>
      </c>
      <c r="D11" s="1" t="n">
        <v>1.407595625</v>
      </c>
      <c r="E11" s="1" t="n">
        <v>2</v>
      </c>
      <c r="F11" s="1" t="n">
        <v>0.73800738</v>
      </c>
      <c r="G11" s="1" t="n">
        <v>0.039120498</v>
      </c>
      <c r="H11" s="1" t="s">
        <v>116</v>
      </c>
      <c r="I11" s="1" t="n">
        <v>221</v>
      </c>
      <c r="J11" s="1" t="n">
        <v>3</v>
      </c>
      <c r="K11" s="1" t="n">
        <v>16650</v>
      </c>
      <c r="L11" s="1" t="n">
        <v>50.22624434</v>
      </c>
      <c r="M11" s="1" t="n">
        <v>0.999999751</v>
      </c>
      <c r="N11" s="1" t="n">
        <v>0.781381862</v>
      </c>
      <c r="O11" s="1" t="n">
        <v>42.45896355</v>
      </c>
    </row>
    <row r="12" customFormat="false" ht="15.6" hidden="false" customHeight="false" outlineLevel="0" collapsed="false">
      <c r="A12" s="1" t="s">
        <v>13</v>
      </c>
      <c r="B12" s="1" t="s">
        <v>117</v>
      </c>
      <c r="C12" s="1" t="s">
        <v>118</v>
      </c>
      <c r="D12" s="1" t="n">
        <v>1.407595625</v>
      </c>
      <c r="E12" s="1" t="n">
        <v>2</v>
      </c>
      <c r="F12" s="1" t="n">
        <v>0.73800738</v>
      </c>
      <c r="G12" s="1" t="n">
        <v>0.039120498</v>
      </c>
      <c r="H12" s="1" t="s">
        <v>116</v>
      </c>
      <c r="I12" s="1" t="n">
        <v>221</v>
      </c>
      <c r="J12" s="1" t="n">
        <v>3</v>
      </c>
      <c r="K12" s="1" t="n">
        <v>16650</v>
      </c>
      <c r="L12" s="1" t="n">
        <v>50.22624434</v>
      </c>
      <c r="M12" s="1" t="n">
        <v>0.999999751</v>
      </c>
      <c r="N12" s="1" t="n">
        <v>0.781381862</v>
      </c>
      <c r="O12" s="1" t="n">
        <v>42.45896355</v>
      </c>
    </row>
    <row r="13" customFormat="false" ht="15.6" hidden="false" customHeight="false" outlineLevel="0" collapsed="false">
      <c r="A13" s="1" t="s">
        <v>13</v>
      </c>
      <c r="B13" s="1" t="s">
        <v>119</v>
      </c>
      <c r="C13" s="1" t="s">
        <v>120</v>
      </c>
      <c r="D13" s="1" t="n">
        <v>1.404238109</v>
      </c>
      <c r="E13" s="1" t="n">
        <v>22</v>
      </c>
      <c r="F13" s="1" t="n">
        <v>8.118081181</v>
      </c>
      <c r="G13" s="1" t="n">
        <v>0.039424109</v>
      </c>
      <c r="H13" s="1" t="s">
        <v>121</v>
      </c>
      <c r="I13" s="1" t="n">
        <v>221</v>
      </c>
      <c r="J13" s="1" t="n">
        <v>1054</v>
      </c>
      <c r="K13" s="1" t="n">
        <v>16650</v>
      </c>
      <c r="L13" s="1" t="n">
        <v>1.572548447</v>
      </c>
      <c r="M13" s="1" t="n">
        <v>0.999999779</v>
      </c>
      <c r="N13" s="1" t="n">
        <v>0.751708993</v>
      </c>
      <c r="O13" s="1" t="n">
        <v>42.71025145</v>
      </c>
    </row>
    <row r="14" customFormat="false" ht="15.6" hidden="false" customHeight="false" outlineLevel="0" collapsed="false">
      <c r="A14" s="1" t="s">
        <v>13</v>
      </c>
      <c r="B14" s="1" t="s">
        <v>122</v>
      </c>
      <c r="C14" s="1" t="s">
        <v>123</v>
      </c>
      <c r="D14" s="1" t="n">
        <v>1.318576425</v>
      </c>
      <c r="E14" s="1" t="n">
        <v>7</v>
      </c>
      <c r="F14" s="1" t="n">
        <v>2.58302583</v>
      </c>
      <c r="G14" s="1" t="n">
        <v>0.048020157</v>
      </c>
      <c r="H14" s="1" t="s">
        <v>124</v>
      </c>
      <c r="I14" s="1" t="n">
        <v>221</v>
      </c>
      <c r="J14" s="1" t="n">
        <v>198</v>
      </c>
      <c r="K14" s="1" t="n">
        <v>16650</v>
      </c>
      <c r="L14" s="1" t="n">
        <v>2.663512958</v>
      </c>
      <c r="M14" s="1" t="n">
        <v>0.999999993</v>
      </c>
      <c r="N14" s="1" t="n">
        <v>0.790380754</v>
      </c>
      <c r="O14" s="1" t="n">
        <v>49.41631927</v>
      </c>
    </row>
    <row r="15" customFormat="false" ht="15.6" hidden="false" customHeight="false" outlineLevel="0" collapsed="false">
      <c r="A15" s="1" t="s">
        <v>13</v>
      </c>
      <c r="B15" s="1" t="s">
        <v>125</v>
      </c>
      <c r="C15" s="1" t="s">
        <v>126</v>
      </c>
      <c r="D15" s="1" t="n">
        <v>1.311154082</v>
      </c>
      <c r="E15" s="1" t="n">
        <v>15</v>
      </c>
      <c r="F15" s="1" t="n">
        <v>5.535055351</v>
      </c>
      <c r="G15" s="1" t="n">
        <v>0.048847902</v>
      </c>
      <c r="H15" s="1" t="s">
        <v>127</v>
      </c>
      <c r="I15" s="1" t="n">
        <v>221</v>
      </c>
      <c r="J15" s="1" t="n">
        <v>647</v>
      </c>
      <c r="K15" s="1" t="n">
        <v>16650</v>
      </c>
      <c r="L15" s="1" t="n">
        <v>1.746662284</v>
      </c>
      <c r="M15" s="1" t="n">
        <v>0.999999995</v>
      </c>
      <c r="N15" s="1" t="n">
        <v>0.769560558</v>
      </c>
      <c r="O15" s="1" t="n">
        <v>50.02205214</v>
      </c>
    </row>
    <row r="16" customFormat="false" ht="15.6" hidden="false" customHeight="false" outlineLevel="0" collapsed="false">
      <c r="A16" s="1" t="s">
        <v>13</v>
      </c>
      <c r="B16" s="1" t="s">
        <v>128</v>
      </c>
      <c r="C16" s="1" t="s">
        <v>129</v>
      </c>
      <c r="D16" s="1" t="n">
        <v>1.191447272</v>
      </c>
      <c r="E16" s="1" t="n">
        <v>2</v>
      </c>
      <c r="F16" s="1" t="n">
        <v>0.73800738</v>
      </c>
      <c r="G16" s="1" t="n">
        <v>0.064350619</v>
      </c>
      <c r="H16" s="1" t="s">
        <v>130</v>
      </c>
      <c r="I16" s="1" t="n">
        <v>221</v>
      </c>
      <c r="J16" s="1" t="n">
        <v>5</v>
      </c>
      <c r="K16" s="1" t="n">
        <v>16650</v>
      </c>
      <c r="L16" s="1" t="n">
        <v>30.13574661</v>
      </c>
      <c r="M16" s="1" t="n">
        <v>1</v>
      </c>
      <c r="N16" s="1" t="n">
        <v>0.836369373</v>
      </c>
      <c r="O16" s="1" t="n">
        <v>60.19491012</v>
      </c>
    </row>
    <row r="17" customFormat="false" ht="15.6" hidden="false" customHeight="false" outlineLevel="0" collapsed="false">
      <c r="A17" s="1" t="s">
        <v>13</v>
      </c>
      <c r="B17" s="1" t="s">
        <v>131</v>
      </c>
      <c r="C17" s="1" t="s">
        <v>132</v>
      </c>
      <c r="D17" s="1" t="n">
        <v>1.191447272</v>
      </c>
      <c r="E17" s="1" t="n">
        <v>2</v>
      </c>
      <c r="F17" s="1" t="n">
        <v>0.73800738</v>
      </c>
      <c r="G17" s="1" t="n">
        <v>0.064350619</v>
      </c>
      <c r="H17" s="1" t="s">
        <v>133</v>
      </c>
      <c r="I17" s="1" t="n">
        <v>221</v>
      </c>
      <c r="J17" s="1" t="n">
        <v>5</v>
      </c>
      <c r="K17" s="1" t="n">
        <v>16650</v>
      </c>
      <c r="L17" s="1" t="n">
        <v>30.13574661</v>
      </c>
      <c r="M17" s="1" t="n">
        <v>1</v>
      </c>
      <c r="N17" s="1" t="n">
        <v>0.836369373</v>
      </c>
      <c r="O17" s="1" t="n">
        <v>60.19491012</v>
      </c>
    </row>
    <row r="18" customFormat="false" ht="15.6" hidden="false" customHeight="false" outlineLevel="0" collapsed="false">
      <c r="A18" s="1" t="s">
        <v>13</v>
      </c>
      <c r="B18" s="1" t="s">
        <v>134</v>
      </c>
      <c r="C18" s="1"/>
      <c r="D18" s="1" t="n">
        <v>1.176902667</v>
      </c>
      <c r="E18" s="1" t="n">
        <v>3</v>
      </c>
      <c r="F18" s="1" t="n">
        <v>1.10701107</v>
      </c>
      <c r="G18" s="1" t="n">
        <v>0.066542227</v>
      </c>
      <c r="H18" s="1" t="s">
        <v>135</v>
      </c>
      <c r="I18" s="1" t="n">
        <v>221</v>
      </c>
      <c r="J18" s="1" t="n">
        <v>32</v>
      </c>
      <c r="K18" s="1" t="n">
        <v>16650</v>
      </c>
      <c r="L18" s="1" t="n">
        <v>7.063065611</v>
      </c>
      <c r="M18" s="1" t="n">
        <v>1</v>
      </c>
      <c r="N18" s="1" t="n">
        <v>0.826057872</v>
      </c>
      <c r="O18" s="1" t="n">
        <v>61.46691983</v>
      </c>
    </row>
    <row r="19" customFormat="false" ht="15.6" hidden="false" customHeight="false" outlineLevel="0" collapsed="false">
      <c r="A19" s="1" t="s">
        <v>13</v>
      </c>
      <c r="B19" s="1" t="s">
        <v>136</v>
      </c>
      <c r="C19" s="1"/>
      <c r="D19" s="1" t="n">
        <v>1.067283891</v>
      </c>
      <c r="E19" s="1" t="n">
        <v>3</v>
      </c>
      <c r="F19" s="1" t="n">
        <v>1.10701107</v>
      </c>
      <c r="G19" s="1" t="n">
        <v>0.08564778</v>
      </c>
      <c r="H19" s="1" t="s">
        <v>137</v>
      </c>
      <c r="I19" s="1" t="n">
        <v>221</v>
      </c>
      <c r="J19" s="1" t="n">
        <v>37</v>
      </c>
      <c r="K19" s="1" t="n">
        <v>16650</v>
      </c>
      <c r="L19" s="1" t="n">
        <v>6.108597285</v>
      </c>
      <c r="M19" s="1" t="n">
        <v>1</v>
      </c>
      <c r="N19" s="1" t="n">
        <v>0.881418815</v>
      </c>
      <c r="O19" s="1" t="n">
        <v>71.06313306</v>
      </c>
    </row>
    <row r="20" customFormat="false" ht="15.6" hidden="false" customHeight="false" outlineLevel="0" collapsed="false">
      <c r="A20" s="1" t="s">
        <v>13</v>
      </c>
      <c r="B20" s="1" t="s">
        <v>138</v>
      </c>
      <c r="C20" s="1"/>
      <c r="D20" s="1" t="n">
        <v>1.050994701</v>
      </c>
      <c r="E20" s="1" t="n">
        <v>2</v>
      </c>
      <c r="F20" s="1" t="n">
        <v>0.73800738</v>
      </c>
      <c r="G20" s="1" t="n">
        <v>0.088921197</v>
      </c>
      <c r="H20" s="1" t="s">
        <v>139</v>
      </c>
      <c r="I20" s="1" t="n">
        <v>221</v>
      </c>
      <c r="J20" s="1" t="n">
        <v>7</v>
      </c>
      <c r="K20" s="1" t="n">
        <v>16650</v>
      </c>
      <c r="L20" s="1" t="n">
        <v>21.52553329</v>
      </c>
      <c r="M20" s="1" t="n">
        <v>1</v>
      </c>
      <c r="N20" s="1" t="n">
        <v>0.87595556</v>
      </c>
      <c r="O20" s="1" t="n">
        <v>72.4653108</v>
      </c>
    </row>
    <row r="21" customFormat="false" ht="15.6" hidden="false" customHeight="false" outlineLevel="0" collapsed="false">
      <c r="A21" s="1" t="s">
        <v>13</v>
      </c>
      <c r="B21" s="1" t="s">
        <v>140</v>
      </c>
      <c r="C21" s="1"/>
      <c r="D21" s="1" t="n">
        <v>1.050994701</v>
      </c>
      <c r="E21" s="1" t="n">
        <v>2</v>
      </c>
      <c r="F21" s="1" t="n">
        <v>0.73800738</v>
      </c>
      <c r="G21" s="1" t="n">
        <v>0.088921197</v>
      </c>
      <c r="H21" s="1" t="s">
        <v>141</v>
      </c>
      <c r="I21" s="1" t="n">
        <v>221</v>
      </c>
      <c r="J21" s="1" t="n">
        <v>7</v>
      </c>
      <c r="K21" s="1" t="n">
        <v>16650</v>
      </c>
      <c r="L21" s="1" t="n">
        <v>21.52553329</v>
      </c>
      <c r="M21" s="1" t="n">
        <v>1</v>
      </c>
      <c r="N21" s="1" t="n">
        <v>0.87595556</v>
      </c>
      <c r="O21" s="1" t="n">
        <v>72.4653108</v>
      </c>
    </row>
    <row r="22" customFormat="false" ht="15.6" hidden="false" customHeight="false" outlineLevel="0" collapsed="false">
      <c r="A22" s="1" t="s">
        <v>86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20T02:30:47Z</dcterms:created>
  <dc:creator>李园园</dc:creator>
  <dc:description/>
  <dc:language>en-US</dc:language>
  <cp:lastModifiedBy>lyy</cp:lastModifiedBy>
  <dcterms:modified xsi:type="dcterms:W3CDTF">2020-09-20T02:49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